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vcarmona\Desktop\111tablesss\"/>
    </mc:Choice>
  </mc:AlternateContent>
  <xr:revisionPtr revIDLastSave="0" documentId="13_ncr:1_{FE3B2FB6-A0F5-41D2-AABE-021974CD833F}" xr6:coauthVersionLast="45" xr6:coauthVersionMax="45" xr10:uidLastSave="{00000000-0000-0000-0000-000000000000}"/>
  <bookViews>
    <workbookView xWindow="2340" yWindow="2340" windowWidth="25965" windowHeight="13140" xr2:uid="{00000000-000D-0000-FFFF-FFFF00000000}"/>
  </bookViews>
  <sheets>
    <sheet name="Down DEGs FL vs S 4X &amp; BP_KEG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10" i="1" l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368" uniqueCount="1199">
  <si>
    <t>MSTRG</t>
  </si>
  <si>
    <t>logFC</t>
  </si>
  <si>
    <t>logCPM</t>
  </si>
  <si>
    <t>F</t>
  </si>
  <si>
    <t>PValue</t>
  </si>
  <si>
    <t>FDR</t>
  </si>
  <si>
    <t>Refseq</t>
  </si>
  <si>
    <t>OGS</t>
  </si>
  <si>
    <t>Sig</t>
  </si>
  <si>
    <t>Category</t>
  </si>
  <si>
    <t>Term</t>
  </si>
  <si>
    <t>Count</t>
  </si>
  <si>
    <t>%</t>
  </si>
  <si>
    <t>P-Value</t>
  </si>
  <si>
    <t>Bonferroni</t>
  </si>
  <si>
    <t>Benjamini</t>
  </si>
  <si>
    <t>MSTRG.12566</t>
  </si>
  <si>
    <t>NM_008176</t>
  </si>
  <si>
    <t>Cxcl1.</t>
  </si>
  <si>
    <t>GOTERM_BP_DIRECT</t>
  </si>
  <si>
    <t>immune system process</t>
  </si>
  <si>
    <t>MSTRG.14668</t>
  </si>
  <si>
    <t>NM_011315</t>
  </si>
  <si>
    <t>Saa3.</t>
  </si>
  <si>
    <t>inflammatory response</t>
  </si>
  <si>
    <t>MSTRG.9894</t>
  </si>
  <si>
    <t>NM_054055</t>
  </si>
  <si>
    <t>Slc13a3.</t>
  </si>
  <si>
    <t>immune response</t>
  </si>
  <si>
    <t>MSTRG.573</t>
  </si>
  <si>
    <t>NM_010766</t>
  </si>
  <si>
    <t>Marco.</t>
  </si>
  <si>
    <t>innate immune response</t>
  </si>
  <si>
    <t>MSTRG.8937</t>
  </si>
  <si>
    <t>NM_008491</t>
  </si>
  <si>
    <t>Lcn2.</t>
  </si>
  <si>
    <t>cellular response to interferon-gamma</t>
  </si>
  <si>
    <t>MSTRG.5746</t>
  </si>
  <si>
    <t>NM_009008</t>
  </si>
  <si>
    <t>Rac2.</t>
  </si>
  <si>
    <t>response to lipopolysaccharide</t>
  </si>
  <si>
    <t>MSTRG.12150</t>
  </si>
  <si>
    <t>NM_054098</t>
  </si>
  <si>
    <t>Steap4.</t>
  </si>
  <si>
    <t>defense response to Gram-positive bacterium</t>
  </si>
  <si>
    <t>MSTRG.8936</t>
  </si>
  <si>
    <t>lipopolysaccharide-mediated signaling pathway</t>
  </si>
  <si>
    <t>MSTRG.2726</t>
  </si>
  <si>
    <t>NM_013654</t>
  </si>
  <si>
    <t>Ccl7.</t>
  </si>
  <si>
    <t>cellular response to lipopolysaccharide</t>
  </si>
  <si>
    <t>MSTRG.13982</t>
  </si>
  <si>
    <t>NM_001033122</t>
  </si>
  <si>
    <t>Cd69.</t>
  </si>
  <si>
    <t>cellular response to interleukin-1</t>
  </si>
  <si>
    <t>NM_001253872</t>
  </si>
  <si>
    <t>Itgal.</t>
  </si>
  <si>
    <t>defense response to protozoan</t>
  </si>
  <si>
    <t>NM_001253873</t>
  </si>
  <si>
    <t>neutrophil chemotaxis</t>
  </si>
  <si>
    <t>NM_001253874</t>
  </si>
  <si>
    <t>cellular response to tumor necrosis factor</t>
  </si>
  <si>
    <t>NM_008400</t>
  </si>
  <si>
    <t>leukocyte cell-cell adhesion</t>
  </si>
  <si>
    <t>MSTRG.12563</t>
  </si>
  <si>
    <t>NM_009141</t>
  </si>
  <si>
    <t>Cxcl5.</t>
  </si>
  <si>
    <t>cellular response to interferon-beta</t>
  </si>
  <si>
    <t>MSTRG.7346</t>
  </si>
  <si>
    <t>NM_010130</t>
  </si>
  <si>
    <t>Adgre1.</t>
  </si>
  <si>
    <t>positive regulation of tumor necrosis factor production</t>
  </si>
  <si>
    <t>MSTRG.2722</t>
  </si>
  <si>
    <t>NM_011333</t>
  </si>
  <si>
    <t>Ccl2.</t>
  </si>
  <si>
    <t>I-kappaB kinase/NF-kappaB signaling</t>
  </si>
  <si>
    <t>MSTRG.5109</t>
  </si>
  <si>
    <t>NM_026819</t>
  </si>
  <si>
    <t>Dhrs1.</t>
  </si>
  <si>
    <t>positive regulation of inflammatory response</t>
  </si>
  <si>
    <t>MSTRG.13912</t>
  </si>
  <si>
    <t>NM_001077705</t>
  </si>
  <si>
    <t>Ptpn6.</t>
  </si>
  <si>
    <t>response to cytokine</t>
  </si>
  <si>
    <t>NM_008392</t>
  </si>
  <si>
    <t>Acod1.</t>
  </si>
  <si>
    <t>response to virus</t>
  </si>
  <si>
    <t>MSTRG.7116</t>
  </si>
  <si>
    <t>NM_019467</t>
  </si>
  <si>
    <t>Aif1.</t>
  </si>
  <si>
    <t>positive regulation of ERK1 and ERK2 cascade</t>
  </si>
  <si>
    <t>MSTRG.905</t>
  </si>
  <si>
    <t>NM_001277968</t>
  </si>
  <si>
    <t>Ly9.</t>
  </si>
  <si>
    <t>chemotaxis</t>
  </si>
  <si>
    <t>NM_177320</t>
  </si>
  <si>
    <t>Pik3r5.</t>
  </si>
  <si>
    <t>adhesion of symbiont to host</t>
  </si>
  <si>
    <t>NM_177686</t>
  </si>
  <si>
    <t>Clec12a.</t>
  </si>
  <si>
    <t>cell chemotaxis</t>
  </si>
  <si>
    <t>MSTRG.12484</t>
  </si>
  <si>
    <t>NM_001033415</t>
  </si>
  <si>
    <t>Shisa3.</t>
  </si>
  <si>
    <t>lymphocyte chemotaxis</t>
  </si>
  <si>
    <t>MSTRG.7117</t>
  </si>
  <si>
    <t>NM_010734</t>
  </si>
  <si>
    <t>Lst1.</t>
  </si>
  <si>
    <t>toll-like receptor 2 signaling pathway</t>
  </si>
  <si>
    <t>NM_012054</t>
  </si>
  <si>
    <t>Aoah.</t>
  </si>
  <si>
    <t>chemokine-mediated signaling pathway</t>
  </si>
  <si>
    <t>MSTRG.654</t>
  </si>
  <si>
    <t>NM_007695</t>
  </si>
  <si>
    <t>Chil1.</t>
  </si>
  <si>
    <t>response to molecule of bacterial origin</t>
  </si>
  <si>
    <t>MSTRG.884</t>
  </si>
  <si>
    <t>NM_010185</t>
  </si>
  <si>
    <t>Fcer1g.</t>
  </si>
  <si>
    <t>positive regulation of natural killer cell chemotaxis</t>
  </si>
  <si>
    <t>MSTRG.2748</t>
  </si>
  <si>
    <t>NM_013653</t>
  </si>
  <si>
    <t>Ccl5.</t>
  </si>
  <si>
    <t>apoptotic process</t>
  </si>
  <si>
    <t>MSTRG.6478</t>
  </si>
  <si>
    <t>NM_001159394</t>
  </si>
  <si>
    <t>Nfkbiz.</t>
  </si>
  <si>
    <t>negative regulation of inflammatory response</t>
  </si>
  <si>
    <t>MSTRG.10367</t>
  </si>
  <si>
    <t>NM_011905</t>
  </si>
  <si>
    <t>Tlr2.</t>
  </si>
  <si>
    <t>antigen processing and presentation of exogenous peptide antigen via MHC class I, TAP-dependent</t>
  </si>
  <si>
    <t>NM_023049</t>
  </si>
  <si>
    <t>Asb2.</t>
  </si>
  <si>
    <t>positive regulation of interleukin-6 production</t>
  </si>
  <si>
    <t>MSTRG.2753</t>
  </si>
  <si>
    <t>NM_011337</t>
  </si>
  <si>
    <t>Ccl3.</t>
  </si>
  <si>
    <t>positive regulation of cytokine secretion</t>
  </si>
  <si>
    <t>MSTRG.6395</t>
  </si>
  <si>
    <t>NM_008225</t>
  </si>
  <si>
    <t>Hcls1.</t>
  </si>
  <si>
    <t>response to bacterium</t>
  </si>
  <si>
    <t>MSTRG.7120</t>
  </si>
  <si>
    <t>NM_001278601</t>
  </si>
  <si>
    <t>Tnf.</t>
  </si>
  <si>
    <t>antigen processing and presentation</t>
  </si>
  <si>
    <t>MSTRG.11637</t>
  </si>
  <si>
    <t>NM_153159</t>
  </si>
  <si>
    <t>Zc3h12a.</t>
  </si>
  <si>
    <t>antigen processing and presentation of peptide antigen via MHC class I</t>
  </si>
  <si>
    <t>MSTRG.8461</t>
  </si>
  <si>
    <t>NM_031376</t>
  </si>
  <si>
    <t>Pik3ap1.</t>
  </si>
  <si>
    <t>cellular response to lipoteichoic acid</t>
  </si>
  <si>
    <t>NM_001170332</t>
  </si>
  <si>
    <t>Clec4a2.</t>
  </si>
  <si>
    <t>positive regulation of leukocyte migration</t>
  </si>
  <si>
    <t>NM_001170333</t>
  </si>
  <si>
    <t>eosinophil chemotaxis</t>
  </si>
  <si>
    <t>NM_011999</t>
  </si>
  <si>
    <t>defense response to bacterium</t>
  </si>
  <si>
    <t>MSTRG.7341</t>
  </si>
  <si>
    <t>NM_009778</t>
  </si>
  <si>
    <t>C3.</t>
  </si>
  <si>
    <t>toll-like receptor 4 signaling pathway</t>
  </si>
  <si>
    <t>NM_001310635</t>
  </si>
  <si>
    <t>Crispld2.</t>
  </si>
  <si>
    <t>T cell proliferation</t>
  </si>
  <si>
    <t>NM_030209</t>
  </si>
  <si>
    <t>defense response to virus</t>
  </si>
  <si>
    <t>MSTRG.14024</t>
  </si>
  <si>
    <t>NM_001301301</t>
  </si>
  <si>
    <t>Arhgdib.</t>
  </si>
  <si>
    <t>response to tumor necrosis factor</t>
  </si>
  <si>
    <t>MSTRG.8257</t>
  </si>
  <si>
    <t>NM_001166376</t>
  </si>
  <si>
    <t>Ms4a6c.</t>
  </si>
  <si>
    <t>regulation of cell proliferation</t>
  </si>
  <si>
    <t>NM_019984</t>
  </si>
  <si>
    <t>Tgm1.</t>
  </si>
  <si>
    <t>positive regulation of T cell proliferation</t>
  </si>
  <si>
    <t>NM_001161715</t>
  </si>
  <si>
    <t>MSTRG.2749</t>
  </si>
  <si>
    <t>NM_011338</t>
  </si>
  <si>
    <t>Ccl9.</t>
  </si>
  <si>
    <t>NM_001161714</t>
  </si>
  <si>
    <t>KEGG_PATHWAY</t>
  </si>
  <si>
    <t>Herpes simplex infection</t>
  </si>
  <si>
    <t>MSTRG.10309</t>
  </si>
  <si>
    <t>NM_008987</t>
  </si>
  <si>
    <t>Ptx3.</t>
  </si>
  <si>
    <t>Osteoclast differentiation</t>
  </si>
  <si>
    <t>NM_033601</t>
  </si>
  <si>
    <t>Bcl3.</t>
  </si>
  <si>
    <t>TNF signaling pathway</t>
  </si>
  <si>
    <t>MSTRG.16399</t>
  </si>
  <si>
    <t>NM_010809</t>
  </si>
  <si>
    <t>Mmp3.</t>
  </si>
  <si>
    <t>Leishmaniasis</t>
  </si>
  <si>
    <t>MSTRG.8258</t>
  </si>
  <si>
    <t>NM_026835</t>
  </si>
  <si>
    <t>Ms4a6d.</t>
  </si>
  <si>
    <t>Chemokine signaling pathway</t>
  </si>
  <si>
    <t>MSTRG.4321</t>
  </si>
  <si>
    <t>NM_001198977</t>
  </si>
  <si>
    <t>Syk.</t>
  </si>
  <si>
    <t>NF-kappa B signaling pathway</t>
  </si>
  <si>
    <t>MSTRG.3981</t>
  </si>
  <si>
    <t>NM_009396</t>
  </si>
  <si>
    <t>Tnfaip2.</t>
  </si>
  <si>
    <t>Epstein-Barr virus infection</t>
  </si>
  <si>
    <t>MSTRG.345</t>
  </si>
  <si>
    <t>NM_013612</t>
  </si>
  <si>
    <t>Slc11a1.</t>
  </si>
  <si>
    <t>Measles</t>
  </si>
  <si>
    <t>MSTRG.9822</t>
  </si>
  <si>
    <t>NM_008489</t>
  </si>
  <si>
    <t>Lbp.</t>
  </si>
  <si>
    <t>Toll-like receptor signaling pathway</t>
  </si>
  <si>
    <t>MSTRG.2754</t>
  </si>
  <si>
    <t>NM_013652</t>
  </si>
  <si>
    <t>Ccl4.</t>
  </si>
  <si>
    <t>NOD-like receptor signaling pathway</t>
  </si>
  <si>
    <t>MSTRG.5276</t>
  </si>
  <si>
    <t>NM_001247984</t>
  </si>
  <si>
    <t>Lcp1.</t>
  </si>
  <si>
    <t>B cell receptor signaling pathway</t>
  </si>
  <si>
    <t>MSTRG.8164</t>
  </si>
  <si>
    <t>NM_153795</t>
  </si>
  <si>
    <t>Fermt3.</t>
  </si>
  <si>
    <t>T cell receptor signaling pathway</t>
  </si>
  <si>
    <t>MSTRG.10108</t>
  </si>
  <si>
    <t>NM_001276248</t>
  </si>
  <si>
    <t>Cp.</t>
  </si>
  <si>
    <t>Legionellosis</t>
  </si>
  <si>
    <t>MSTRG.2262</t>
  </si>
  <si>
    <t>NM_153393</t>
  </si>
  <si>
    <t>Col23a1.</t>
  </si>
  <si>
    <t>Pertussis</t>
  </si>
  <si>
    <t>MSTRG.16393</t>
  </si>
  <si>
    <t>NM_007609</t>
  </si>
  <si>
    <t>Casp4.</t>
  </si>
  <si>
    <t>Chagas disease (American trypanosomiasis)</t>
  </si>
  <si>
    <t>MSTRG.2416</t>
  </si>
  <si>
    <t>NM_027817</t>
  </si>
  <si>
    <t>Grap.</t>
  </si>
  <si>
    <t>Influenza A</t>
  </si>
  <si>
    <t>MSTRG.9727</t>
  </si>
  <si>
    <t>NM_010407</t>
  </si>
  <si>
    <t>Hck.</t>
  </si>
  <si>
    <t>HTLV-I infection</t>
  </si>
  <si>
    <t>MSTRG.12032</t>
  </si>
  <si>
    <t>NM_001077508</t>
  </si>
  <si>
    <t>Tnfrsf9.</t>
  </si>
  <si>
    <t>Antigen processing and presentation</t>
  </si>
  <si>
    <t>NM_001199940</t>
  </si>
  <si>
    <t>Serpina3i.</t>
  </si>
  <si>
    <t>Natural killer cell mediated cytotoxicity</t>
  </si>
  <si>
    <t>MSTRG.5716</t>
  </si>
  <si>
    <t>NM_028064</t>
  </si>
  <si>
    <t>Slc39a4.</t>
  </si>
  <si>
    <t>Tuberculosis</t>
  </si>
  <si>
    <t>MSTRG.17117</t>
  </si>
  <si>
    <t>NM_133977</t>
  </si>
  <si>
    <t>Trf.</t>
  </si>
  <si>
    <t>MSTRG.7345</t>
  </si>
  <si>
    <t>NM_001163815</t>
  </si>
  <si>
    <t>Vav1.</t>
  </si>
  <si>
    <t>MSTRG.5629</t>
  </si>
  <si>
    <t>NM_001029841</t>
  </si>
  <si>
    <t>Sla.</t>
  </si>
  <si>
    <t>NM_153408</t>
  </si>
  <si>
    <t>Neurl3.</t>
  </si>
  <si>
    <t>MSTRG.17425</t>
  </si>
  <si>
    <t>NM_007807</t>
  </si>
  <si>
    <t>Cybb.</t>
  </si>
  <si>
    <t>MSTRG.2755</t>
  </si>
  <si>
    <t>NM_001081957</t>
  </si>
  <si>
    <t>Wfdc17.</t>
  </si>
  <si>
    <t>MSTRG.2163</t>
  </si>
  <si>
    <t>NM_010696</t>
  </si>
  <si>
    <t>Lcp2.</t>
  </si>
  <si>
    <t>MSTRG.11788</t>
  </si>
  <si>
    <t>NM_013706</t>
  </si>
  <si>
    <t>Cd52.</t>
  </si>
  <si>
    <t>MSTRG.8029</t>
  </si>
  <si>
    <t>NM_001161428</t>
  </si>
  <si>
    <t>Unc93b1.</t>
  </si>
  <si>
    <t>MSTRG.16334</t>
  </si>
  <si>
    <t>NM_133955</t>
  </si>
  <si>
    <t>Rhou.</t>
  </si>
  <si>
    <t>NM_001146201</t>
  </si>
  <si>
    <t>Pik3cg.</t>
  </si>
  <si>
    <t>NM_020272</t>
  </si>
  <si>
    <t>NM_001146200</t>
  </si>
  <si>
    <t>MSTRG.4351</t>
  </si>
  <si>
    <t>MSTRG.7839</t>
  </si>
  <si>
    <t>NM_001042605</t>
  </si>
  <si>
    <t>Cd74.</t>
  </si>
  <si>
    <t>MSTRG.2740</t>
  </si>
  <si>
    <t>NM_011408</t>
  </si>
  <si>
    <t>Slfn2.</t>
  </si>
  <si>
    <t>MSTRG.16392</t>
  </si>
  <si>
    <t>NM_009807</t>
  </si>
  <si>
    <t>Casp1.</t>
  </si>
  <si>
    <t>MSTRG.5251</t>
  </si>
  <si>
    <t>NM_001302094</t>
  </si>
  <si>
    <t>Gfra2.</t>
  </si>
  <si>
    <t>MSTRG.9251</t>
  </si>
  <si>
    <t>NM_011355</t>
  </si>
  <si>
    <t>Spi1.</t>
  </si>
  <si>
    <t>MSTRG.1888</t>
  </si>
  <si>
    <t>NM_001136082</t>
  </si>
  <si>
    <t>Timeless.</t>
  </si>
  <si>
    <t>MSTRG.6098</t>
  </si>
  <si>
    <t>NM_026508</t>
  </si>
  <si>
    <t>Trap1.</t>
  </si>
  <si>
    <t>MSTRG.8380</t>
  </si>
  <si>
    <t>NM_021893</t>
  </si>
  <si>
    <t>Cd274.</t>
  </si>
  <si>
    <t>MSTRG.546</t>
  </si>
  <si>
    <t>NM_001316750</t>
  </si>
  <si>
    <t>Kdsr.</t>
  </si>
  <si>
    <t>MSTRG.5748</t>
  </si>
  <si>
    <t>NM_028195</t>
  </si>
  <si>
    <t>Cyth4.</t>
  </si>
  <si>
    <t>MSTRG.13466</t>
  </si>
  <si>
    <t>NM_001098271</t>
  </si>
  <si>
    <t>Tmem176a.</t>
  </si>
  <si>
    <t>MSTRG.11584</t>
  </si>
  <si>
    <t>NM_016748</t>
  </si>
  <si>
    <t>Ctps.</t>
  </si>
  <si>
    <t>MSTRG.8744</t>
  </si>
  <si>
    <t>NM_019456</t>
  </si>
  <si>
    <t>Apbb1ip.</t>
  </si>
  <si>
    <t>MSTRG.12868</t>
  </si>
  <si>
    <t>NM_030564</t>
  </si>
  <si>
    <t>Rnf34.</t>
  </si>
  <si>
    <t>MSTRG.7335</t>
  </si>
  <si>
    <t>NM_133801</t>
  </si>
  <si>
    <t>Gtf2f1.</t>
  </si>
  <si>
    <t>NM_001268286</t>
  </si>
  <si>
    <t>Ptprc.</t>
  </si>
  <si>
    <t>NM_001111316</t>
  </si>
  <si>
    <t>NM_011210</t>
  </si>
  <si>
    <t>MSTRG.10764</t>
  </si>
  <si>
    <t>NM_011693</t>
  </si>
  <si>
    <t>Vcam1.</t>
  </si>
  <si>
    <t>MSTRG.15050</t>
  </si>
  <si>
    <t>NM_001163557</t>
  </si>
  <si>
    <t>Ppfibp2.</t>
  </si>
  <si>
    <t>MSTRG.7139</t>
  </si>
  <si>
    <t>NM_133662</t>
  </si>
  <si>
    <t>Ier3.</t>
  </si>
  <si>
    <t>MSTRG.3589</t>
  </si>
  <si>
    <t>NM_010907</t>
  </si>
  <si>
    <t>Nfkbia.</t>
  </si>
  <si>
    <t>MSTRG.13881</t>
  </si>
  <si>
    <t>NM_001081048</t>
  </si>
  <si>
    <t>Slc25a18.</t>
  </si>
  <si>
    <t>MSTRG.8246</t>
  </si>
  <si>
    <t>NM_001025610</t>
  </si>
  <si>
    <t>Ms4a7.</t>
  </si>
  <si>
    <t>NM_009578</t>
  </si>
  <si>
    <t>Ikzf1.</t>
  </si>
  <si>
    <t>NM_001301865</t>
  </si>
  <si>
    <t>NM_001301866</t>
  </si>
  <si>
    <t>MSTRG.10184</t>
  </si>
  <si>
    <t>NM_008006</t>
  </si>
  <si>
    <t>Fgf2.</t>
  </si>
  <si>
    <t>MSTRG.10892</t>
  </si>
  <si>
    <t>NM_153564</t>
  </si>
  <si>
    <t>Gbp5.</t>
  </si>
  <si>
    <t>MSTRG.8686</t>
  </si>
  <si>
    <t>NR_040369</t>
  </si>
  <si>
    <t>Gm13293.</t>
  </si>
  <si>
    <t>MSTRG.8457</t>
  </si>
  <si>
    <t>NM_008528</t>
  </si>
  <si>
    <t>Blnk.</t>
  </si>
  <si>
    <t>MSTRG.7493</t>
  </si>
  <si>
    <t>NM_008628</t>
  </si>
  <si>
    <t>Msh2.</t>
  </si>
  <si>
    <t>NM_001025597</t>
  </si>
  <si>
    <t>NM_001301868</t>
  </si>
  <si>
    <t>NM_001286037</t>
  </si>
  <si>
    <t>Ncf1.</t>
  </si>
  <si>
    <t>NM_010876</t>
  </si>
  <si>
    <t>MSTRG.10391</t>
  </si>
  <si>
    <t>NM_030707</t>
  </si>
  <si>
    <t>Fcrls.</t>
  </si>
  <si>
    <t>NM_001301863</t>
  </si>
  <si>
    <t>MSTRG.1802</t>
  </si>
  <si>
    <t>NM_017372</t>
  </si>
  <si>
    <t>Lyz2.</t>
  </si>
  <si>
    <t>MSTRG.7073</t>
  </si>
  <si>
    <t>NM_001142706</t>
  </si>
  <si>
    <t>Cfb.</t>
  </si>
  <si>
    <t>MSTRG.10185</t>
  </si>
  <si>
    <t>NM_001291044</t>
  </si>
  <si>
    <t>Nudt6.</t>
  </si>
  <si>
    <t>MSTRG.1650</t>
  </si>
  <si>
    <t>MSTRG.8941</t>
  </si>
  <si>
    <t>NM_001164357</t>
  </si>
  <si>
    <t>Slc25a25.</t>
  </si>
  <si>
    <t>MSTRG.7128</t>
  </si>
  <si>
    <t>NM_010390</t>
  </si>
  <si>
    <t>H2-Q1.</t>
  </si>
  <si>
    <t>MSTRG.5099</t>
  </si>
  <si>
    <t>NM_001029855</t>
  </si>
  <si>
    <t>Psme2.</t>
  </si>
  <si>
    <t>NM_001311790</t>
  </si>
  <si>
    <t>Ctsc.</t>
  </si>
  <si>
    <t>MSTRG.3120</t>
  </si>
  <si>
    <t>NM_001033435</t>
  </si>
  <si>
    <t>Milr1.</t>
  </si>
  <si>
    <t>MSTRG.613</t>
  </si>
  <si>
    <t>NM_019777</t>
  </si>
  <si>
    <t>Ikbke.</t>
  </si>
  <si>
    <t>MSTRG.13886</t>
  </si>
  <si>
    <t>NM_017379</t>
  </si>
  <si>
    <t>Tuba8.</t>
  </si>
  <si>
    <t>MSTRG.3897</t>
  </si>
  <si>
    <t>NM_009252</t>
  </si>
  <si>
    <t>Serpina3n.</t>
  </si>
  <si>
    <t>MSTRG.16407</t>
  </si>
  <si>
    <t>NM_007464</t>
  </si>
  <si>
    <t>Birc3.</t>
  </si>
  <si>
    <t>NR_104383</t>
  </si>
  <si>
    <t>MSTRG.9249</t>
  </si>
  <si>
    <t>NM_008948</t>
  </si>
  <si>
    <t>Psmc3.</t>
  </si>
  <si>
    <t>MSTRG.2187</t>
  </si>
  <si>
    <t>NM_001131054</t>
  </si>
  <si>
    <t>Pttg1.</t>
  </si>
  <si>
    <t>MSTRG.2164</t>
  </si>
  <si>
    <t>NM_033374</t>
  </si>
  <si>
    <t>Dock2.</t>
  </si>
  <si>
    <t>NM_145437</t>
  </si>
  <si>
    <t>Cd300ld.</t>
  </si>
  <si>
    <t>MSTRG.7039</t>
  </si>
  <si>
    <t>NM_001001892</t>
  </si>
  <si>
    <t>H2-K1.</t>
  </si>
  <si>
    <t>NM_001081129</t>
  </si>
  <si>
    <t>Cntnap3.</t>
  </si>
  <si>
    <t>MSTRG.12646</t>
  </si>
  <si>
    <t>NM_194336</t>
  </si>
  <si>
    <t>Gbp6.</t>
  </si>
  <si>
    <t>MSTRG.1363</t>
  </si>
  <si>
    <t>NM_001081127</t>
  </si>
  <si>
    <t>Adamts14.</t>
  </si>
  <si>
    <t>MSTRG.15803</t>
  </si>
  <si>
    <t>NM_153074</t>
  </si>
  <si>
    <t>Lrrc25.</t>
  </si>
  <si>
    <t>MSTRG.13065</t>
  </si>
  <si>
    <t>NM_001044703</t>
  </si>
  <si>
    <t>Zscan21.</t>
  </si>
  <si>
    <t>MSTRG.7517</t>
  </si>
  <si>
    <t>NM_007746</t>
  </si>
  <si>
    <t>Map3k8.</t>
  </si>
  <si>
    <t>MSTRG.7127</t>
  </si>
  <si>
    <t>NM_010380</t>
  </si>
  <si>
    <t>H2-D1.</t>
  </si>
  <si>
    <t>NM_015790</t>
  </si>
  <si>
    <t>Icosl.</t>
  </si>
  <si>
    <t>NM_024495</t>
  </si>
  <si>
    <t>Car13.</t>
  </si>
  <si>
    <t>MSTRG.14775</t>
  </si>
  <si>
    <t>NM_001042592</t>
  </si>
  <si>
    <t>Arrdc4.</t>
  </si>
  <si>
    <t>MSTRG.3587</t>
  </si>
  <si>
    <t>NR_035430</t>
  </si>
  <si>
    <t>Mir1198.</t>
  </si>
  <si>
    <t>MSTRG.11941</t>
  </si>
  <si>
    <t>NM_011610</t>
  </si>
  <si>
    <t>Tnfrsf1b.</t>
  </si>
  <si>
    <t>MSTRG.6312</t>
  </si>
  <si>
    <t>NM_001159317</t>
  </si>
  <si>
    <t>Il1rap.</t>
  </si>
  <si>
    <t>MSTRG.2418</t>
  </si>
  <si>
    <t>NM_001164242</t>
  </si>
  <si>
    <t>Prpsap2.</t>
  </si>
  <si>
    <t>MSTRG.12069</t>
  </si>
  <si>
    <t>NM_025582</t>
  </si>
  <si>
    <t>Fam213b.</t>
  </si>
  <si>
    <t>MSTRG.6596</t>
  </si>
  <si>
    <t>NM_008338</t>
  </si>
  <si>
    <t>Ifngr2.</t>
  </si>
  <si>
    <t>MSTRG.7135</t>
  </si>
  <si>
    <t>NM_001198560</t>
  </si>
  <si>
    <t>H2-Q7.</t>
  </si>
  <si>
    <t>MSTRG.13908</t>
  </si>
  <si>
    <t>NM_023143</t>
  </si>
  <si>
    <t>C1ra.</t>
  </si>
  <si>
    <t>MSTRG.17472</t>
  </si>
  <si>
    <t>NM_001044384</t>
  </si>
  <si>
    <t>Timp1.</t>
  </si>
  <si>
    <t>MSTRG.7830</t>
  </si>
  <si>
    <t>NM_001033767</t>
  </si>
  <si>
    <t>Gm4951.</t>
  </si>
  <si>
    <t>MSTRG.13104</t>
  </si>
  <si>
    <t>NM_174850</t>
  </si>
  <si>
    <t>Micall2.</t>
  </si>
  <si>
    <t>MSTRG.13601</t>
  </si>
  <si>
    <t>NM_013820</t>
  </si>
  <si>
    <t>Hk2.</t>
  </si>
  <si>
    <t>MSTRG.8927</t>
  </si>
  <si>
    <t>NM_145145</t>
  </si>
  <si>
    <t>Pomt1.</t>
  </si>
  <si>
    <t>MSTRG.9943</t>
  </si>
  <si>
    <t>NM_024199</t>
  </si>
  <si>
    <t>Cstf1.</t>
  </si>
  <si>
    <t>MSTRG.3007</t>
  </si>
  <si>
    <t>NM_134024</t>
  </si>
  <si>
    <t>Tubg1.</t>
  </si>
  <si>
    <t>MSTRG.11643</t>
  </si>
  <si>
    <t>NM_172701</t>
  </si>
  <si>
    <t>Oscp1.</t>
  </si>
  <si>
    <t>MSTRG.2547</t>
  </si>
  <si>
    <t>NM_023158</t>
  </si>
  <si>
    <t>Cxcl16.</t>
  </si>
  <si>
    <t>MSTRG.6185</t>
  </si>
  <si>
    <t>NM_007679</t>
  </si>
  <si>
    <t>Cebpd.</t>
  </si>
  <si>
    <t>MSTRG.4575</t>
  </si>
  <si>
    <t>NM_175455</t>
  </si>
  <si>
    <t>Ankrd34b.</t>
  </si>
  <si>
    <t>MSTRG.11934</t>
  </si>
  <si>
    <t>NM_172877</t>
  </si>
  <si>
    <t>Pramef8.</t>
  </si>
  <si>
    <t>MSTRG.15271</t>
  </si>
  <si>
    <t>NM_001082960</t>
  </si>
  <si>
    <t>Itgam.</t>
  </si>
  <si>
    <t>MSTRG.15911</t>
  </si>
  <si>
    <t>NM_001329627</t>
  </si>
  <si>
    <t>Clgn.</t>
  </si>
  <si>
    <t>MSTRG.5110</t>
  </si>
  <si>
    <t>NM_026403</t>
  </si>
  <si>
    <t>Nop9.</t>
  </si>
  <si>
    <t>MSTRG.17179</t>
  </si>
  <si>
    <t>NM_023738</t>
  </si>
  <si>
    <t>Uba7.</t>
  </si>
  <si>
    <t>NM_013803</t>
  </si>
  <si>
    <t>Casr.</t>
  </si>
  <si>
    <t>MSTRG.740</t>
  </si>
  <si>
    <t>NM_010877</t>
  </si>
  <si>
    <t>Ncf2.</t>
  </si>
  <si>
    <t>MSTRG.14670</t>
  </si>
  <si>
    <t>NM_001291075</t>
  </si>
  <si>
    <t>Gtf2h1.</t>
  </si>
  <si>
    <t>MSTRG.16170</t>
  </si>
  <si>
    <t>NM_001329965</t>
  </si>
  <si>
    <t>Hp.</t>
  </si>
  <si>
    <t>MSTRG.14163</t>
  </si>
  <si>
    <t>NM_001033249</t>
  </si>
  <si>
    <t>Zfp583.</t>
  </si>
  <si>
    <t>MSTRG.8222</t>
  </si>
  <si>
    <t>NM_010239</t>
  </si>
  <si>
    <t>Fth1.</t>
  </si>
  <si>
    <t>MSTRG.11170</t>
  </si>
  <si>
    <t>NM_001110320</t>
  </si>
  <si>
    <t>Cd72.</t>
  </si>
  <si>
    <t>MSTRG.2860</t>
  </si>
  <si>
    <t>NM_133807</t>
  </si>
  <si>
    <t>Lrrc59.</t>
  </si>
  <si>
    <t>MSTRG.1044</t>
  </si>
  <si>
    <t>NM_007498</t>
  </si>
  <si>
    <t>Atf3.</t>
  </si>
  <si>
    <t>MSTRG.13734</t>
  </si>
  <si>
    <t>NM_008377</t>
  </si>
  <si>
    <t>Lrig1.</t>
  </si>
  <si>
    <t>MSTRG.3591</t>
  </si>
  <si>
    <t>NM_001037756</t>
  </si>
  <si>
    <t>Brms1l.</t>
  </si>
  <si>
    <t>MSTRG.12767</t>
  </si>
  <si>
    <t>NM_175352</t>
  </si>
  <si>
    <t>Unc119b.</t>
  </si>
  <si>
    <t>MSTRG.1150</t>
  </si>
  <si>
    <t>NM_001166402</t>
  </si>
  <si>
    <t>Tnfaip3.</t>
  </si>
  <si>
    <t>MSTRG.13378</t>
  </si>
  <si>
    <t>NM_001272064</t>
  </si>
  <si>
    <t>Trim24.</t>
  </si>
  <si>
    <t>MSTRG.7693</t>
  </si>
  <si>
    <t>NM_009841</t>
  </si>
  <si>
    <t>Cd14.</t>
  </si>
  <si>
    <t>MSTRG.15715</t>
  </si>
  <si>
    <t>NM_021788</t>
  </si>
  <si>
    <t>Sap30.</t>
  </si>
  <si>
    <t>MSTRG.6584</t>
  </si>
  <si>
    <t>NM_026502</t>
  </si>
  <si>
    <t>1110004E09Rik.</t>
  </si>
  <si>
    <t>MSTRG.7049</t>
  </si>
  <si>
    <t>NM_010724</t>
  </si>
  <si>
    <t>Psmb8.</t>
  </si>
  <si>
    <t>MSTRG.2231</t>
  </si>
  <si>
    <t>NM_001114679</t>
  </si>
  <si>
    <t>9930111J21Rik1.</t>
  </si>
  <si>
    <t>MSTRG.364</t>
  </si>
  <si>
    <t>NM_001159883</t>
  </si>
  <si>
    <t>Dnajb2.</t>
  </si>
  <si>
    <t>MSTRG.2896</t>
  </si>
  <si>
    <t>NM_001163389</t>
  </si>
  <si>
    <t>Snx11.</t>
  </si>
  <si>
    <t>MSTRG.6797</t>
  </si>
  <si>
    <t>MSTRG.12189</t>
  </si>
  <si>
    <t>NM_008013</t>
  </si>
  <si>
    <t>Fgl2.</t>
  </si>
  <si>
    <t>MSTRG.465</t>
  </si>
  <si>
    <t>NM_201645</t>
  </si>
  <si>
    <t>Ugt1a1.</t>
  </si>
  <si>
    <t>MSTRG.467</t>
  </si>
  <si>
    <t>MSTRG.15741</t>
  </si>
  <si>
    <t>NM_001163747</t>
  </si>
  <si>
    <t>Tmem192.</t>
  </si>
  <si>
    <t>MSTRG.8678</t>
  </si>
  <si>
    <t>NM_027748</t>
  </si>
  <si>
    <t>Taf3.</t>
  </si>
  <si>
    <t>MSTRG.10811</t>
  </si>
  <si>
    <t>NM_027135</t>
  </si>
  <si>
    <t>Sec24d.</t>
  </si>
  <si>
    <t>MSTRG.9080</t>
  </si>
  <si>
    <t>NM_001159636</t>
  </si>
  <si>
    <t>Wdsub1.</t>
  </si>
  <si>
    <t>MSTRG.11988</t>
  </si>
  <si>
    <t>NM_027426</t>
  </si>
  <si>
    <t>Draxin.</t>
  </si>
  <si>
    <t>MSTRG.12162</t>
  </si>
  <si>
    <t>NM_001081029</t>
  </si>
  <si>
    <t>Tmem243.</t>
  </si>
  <si>
    <t>MSTRG.6313</t>
  </si>
  <si>
    <t>NR_105063</t>
  </si>
  <si>
    <t>Gm20319.</t>
  </si>
  <si>
    <t>MSTRG.7082</t>
  </si>
  <si>
    <t>NM_010391</t>
  </si>
  <si>
    <t>H2-Q10.</t>
  </si>
  <si>
    <t>MSTRG.8142</t>
  </si>
  <si>
    <t>NM_011224</t>
  </si>
  <si>
    <t>Pygm.</t>
  </si>
  <si>
    <t>MSTRG.14110</t>
  </si>
  <si>
    <t>NM_001159714</t>
  </si>
  <si>
    <t>Prpf31.</t>
  </si>
  <si>
    <t>MSTRG.8684</t>
  </si>
  <si>
    <t>NM_172471</t>
  </si>
  <si>
    <t>Itih5.</t>
  </si>
  <si>
    <t>MSTRG.3678</t>
  </si>
  <si>
    <t>NR_030733</t>
  </si>
  <si>
    <t>1700086L19Rik.</t>
  </si>
  <si>
    <t>MSTRG.12327</t>
  </si>
  <si>
    <t>NM_001289724</t>
  </si>
  <si>
    <t>Slbp.</t>
  </si>
  <si>
    <t>NM_009982</t>
  </si>
  <si>
    <t>MSTRG.5423</t>
  </si>
  <si>
    <t>NM_001278269</t>
  </si>
  <si>
    <t>Fyb.</t>
  </si>
  <si>
    <t>MSTRG.12644</t>
  </si>
  <si>
    <t>NM_172777</t>
  </si>
  <si>
    <t>Gbp9.</t>
  </si>
  <si>
    <t>MSTRG.7209</t>
  </si>
  <si>
    <t>NM_001304956</t>
  </si>
  <si>
    <t>Nfkbie.</t>
  </si>
  <si>
    <t>MSTRG.10627</t>
  </si>
  <si>
    <t>NM_026539</t>
  </si>
  <si>
    <t>Chd1l.</t>
  </si>
  <si>
    <t>MSTRG.10896</t>
  </si>
  <si>
    <t>NM_010260</t>
  </si>
  <si>
    <t>Gbp2.</t>
  </si>
  <si>
    <t>MSTRG.10899</t>
  </si>
  <si>
    <t>NM_145546</t>
  </si>
  <si>
    <t>Gtf2b.</t>
  </si>
  <si>
    <t>MSTRG.1666</t>
  </si>
  <si>
    <t>NM_145422</t>
  </si>
  <si>
    <t>Rtcb.</t>
  </si>
  <si>
    <t>MSTRG.9945</t>
  </si>
  <si>
    <t>NM_025542</t>
  </si>
  <si>
    <t>Rtfdc1.</t>
  </si>
  <si>
    <t>MSTRG.5155</t>
  </si>
  <si>
    <t>NM_001033272</t>
  </si>
  <si>
    <t>Spata13.</t>
  </si>
  <si>
    <t>MSTRG.13898</t>
  </si>
  <si>
    <t>NM_001134391</t>
  </si>
  <si>
    <t>Apobec1.</t>
  </si>
  <si>
    <t>MSTRG.8479</t>
  </si>
  <si>
    <t>NM_027106</t>
  </si>
  <si>
    <t>Avpi1.</t>
  </si>
  <si>
    <t>NM_145227</t>
  </si>
  <si>
    <t>Oas2.</t>
  </si>
  <si>
    <t>MSTRG.7294</t>
  </si>
  <si>
    <t>NM_015766</t>
  </si>
  <si>
    <t>Ebi3.</t>
  </si>
  <si>
    <t>MSTRG.2691</t>
  </si>
  <si>
    <t>NM_133706</t>
  </si>
  <si>
    <t>Tmem97.</t>
  </si>
  <si>
    <t>MSTRG.7055</t>
  </si>
  <si>
    <t>NM_017463</t>
  </si>
  <si>
    <t>Pbx2.</t>
  </si>
  <si>
    <t>MSTRG.10025</t>
  </si>
  <si>
    <t>NM_031373</t>
  </si>
  <si>
    <t>Ogfr.</t>
  </si>
  <si>
    <t>MSTRG.10830</t>
  </si>
  <si>
    <t>NM_145133</t>
  </si>
  <si>
    <t>Tifa.</t>
  </si>
  <si>
    <t>MSTRG.468</t>
  </si>
  <si>
    <t>NM_177305</t>
  </si>
  <si>
    <t>Arl4c.</t>
  </si>
  <si>
    <t>MSTRG.12758</t>
  </si>
  <si>
    <t>NM_011854</t>
  </si>
  <si>
    <t>Oasl2.</t>
  </si>
  <si>
    <t>MSTRG.17041</t>
  </si>
  <si>
    <t>NM_007534</t>
  </si>
  <si>
    <t>Bcl2a1b.</t>
  </si>
  <si>
    <t>MSTRG.12586</t>
  </si>
  <si>
    <t>NM_175096</t>
  </si>
  <si>
    <t>Stbd1.</t>
  </si>
  <si>
    <t>MSTRG.2470</t>
  </si>
  <si>
    <t>NM_008744</t>
  </si>
  <si>
    <t>Ntn1.</t>
  </si>
  <si>
    <t>MSTRG.6855</t>
  </si>
  <si>
    <t>NM_001163102</t>
  </si>
  <si>
    <t>Eme2.</t>
  </si>
  <si>
    <t>MSTRG.13203</t>
  </si>
  <si>
    <t>NM_025624</t>
  </si>
  <si>
    <t>Pomp.</t>
  </si>
  <si>
    <t>MSTRG.4005</t>
  </si>
  <si>
    <t>NM_178911</t>
  </si>
  <si>
    <t>Pld4.</t>
  </si>
  <si>
    <t>MSTRG.1124</t>
  </si>
  <si>
    <t>NR_131912</t>
  </si>
  <si>
    <t>Hymai.</t>
  </si>
  <si>
    <t>MSTRG.18011</t>
  </si>
  <si>
    <t>NM_009031</t>
  </si>
  <si>
    <t>Rbbp7.</t>
  </si>
  <si>
    <t>MSTRG.5849</t>
  </si>
  <si>
    <t>NM_178627</t>
  </si>
  <si>
    <t>Poldip3.</t>
  </si>
  <si>
    <t>MSTRG.5556</t>
  </si>
  <si>
    <t>NM_013696</t>
  </si>
  <si>
    <t>Trhr.</t>
  </si>
  <si>
    <t>MSTRG.13465</t>
  </si>
  <si>
    <t>NM_001164207</t>
  </si>
  <si>
    <t>Tmem176b.</t>
  </si>
  <si>
    <t>NM_001005508</t>
  </si>
  <si>
    <t>Arhgap30.</t>
  </si>
  <si>
    <t>MSTRG.1498</t>
  </si>
  <si>
    <t>NM_013591</t>
  </si>
  <si>
    <t>Madcam1.</t>
  </si>
  <si>
    <t>MSTRG.14738</t>
  </si>
  <si>
    <t>NM_013779</t>
  </si>
  <si>
    <t>Magel2.</t>
  </si>
  <si>
    <t>MSTRG.9434</t>
  </si>
  <si>
    <t>NM_019769</t>
  </si>
  <si>
    <t>Chp1.</t>
  </si>
  <si>
    <t>MSTRG.9712</t>
  </si>
  <si>
    <t>NM_001009948</t>
  </si>
  <si>
    <t>Nrsn2.</t>
  </si>
  <si>
    <t>MSTRG.722</t>
  </si>
  <si>
    <t>NM_011198</t>
  </si>
  <si>
    <t>Ptgs2.</t>
  </si>
  <si>
    <t>MSTRG.11632</t>
  </si>
  <si>
    <t>NM_138683</t>
  </si>
  <si>
    <t>Rspo1.</t>
  </si>
  <si>
    <t>MSTRG.748</t>
  </si>
  <si>
    <t>NM_011267</t>
  </si>
  <si>
    <t>Rgs16.</t>
  </si>
  <si>
    <t>MSTRG.3924</t>
  </si>
  <si>
    <t>NM_001043335</t>
  </si>
  <si>
    <t>Eml1.</t>
  </si>
  <si>
    <t>MSTRG.9490</t>
  </si>
  <si>
    <t>NM_009735</t>
  </si>
  <si>
    <t>B2m.</t>
  </si>
  <si>
    <t>NM_001313890</t>
  </si>
  <si>
    <t>Il7.</t>
  </si>
  <si>
    <t>MSTRG.7832</t>
  </si>
  <si>
    <t>NM_001146275</t>
  </si>
  <si>
    <t>Iigp1.</t>
  </si>
  <si>
    <t>MSTRG.650</t>
  </si>
  <si>
    <t>NM_001167949</t>
  </si>
  <si>
    <t>Atp2b4.</t>
  </si>
  <si>
    <t>MSTRG.16206</t>
  </si>
  <si>
    <t>NM_001170742</t>
  </si>
  <si>
    <t>Wdr59.</t>
  </si>
  <si>
    <t>MSTRG.5551</t>
  </si>
  <si>
    <t>NM_172815</t>
  </si>
  <si>
    <t>Rspo2.</t>
  </si>
  <si>
    <t>MSTRG.10894</t>
  </si>
  <si>
    <t>NM_001083312</t>
  </si>
  <si>
    <t>Gbp7.</t>
  </si>
  <si>
    <t>MSTRG.5190</t>
  </si>
  <si>
    <t>NM_001253731</t>
  </si>
  <si>
    <t>Ints9.</t>
  </si>
  <si>
    <t>MSTRG.8161</t>
  </si>
  <si>
    <t>NM_016737</t>
  </si>
  <si>
    <t>Stip1.</t>
  </si>
  <si>
    <t>MSTRG.11038</t>
  </si>
  <si>
    <t>NM_001329751</t>
  </si>
  <si>
    <t>Ripk2.</t>
  </si>
  <si>
    <t>MSTRG.1397</t>
  </si>
  <si>
    <t>NM_001253685</t>
  </si>
  <si>
    <t>Dnajc12.</t>
  </si>
  <si>
    <t>MSTRG.7438</t>
  </si>
  <si>
    <t>NM_009994</t>
  </si>
  <si>
    <t>Cyp1b1.</t>
  </si>
  <si>
    <t>MSTRG.7773</t>
  </si>
  <si>
    <t>NM_001170855</t>
  </si>
  <si>
    <t>Trim36.</t>
  </si>
  <si>
    <t>MSTRG.11286</t>
  </si>
  <si>
    <t>NM_001290518</t>
  </si>
  <si>
    <t>Slc31a2.</t>
  </si>
  <si>
    <t>MSTRG.4826</t>
  </si>
  <si>
    <t>NM_001110794</t>
  </si>
  <si>
    <t>Anxa7.</t>
  </si>
  <si>
    <t>MSTRG.5097</t>
  </si>
  <si>
    <t>NM_011189</t>
  </si>
  <si>
    <t>Psme1.</t>
  </si>
  <si>
    <t>MSTRG.7400</t>
  </si>
  <si>
    <t>NM_001271483</t>
  </si>
  <si>
    <t>Clip4.</t>
  </si>
  <si>
    <t>NM_147218</t>
  </si>
  <si>
    <t>Abca6.</t>
  </si>
  <si>
    <t>MSTRG.5783</t>
  </si>
  <si>
    <t>NM_013818</t>
  </si>
  <si>
    <t>Gtpbp1.</t>
  </si>
  <si>
    <t>MSTRG.13499</t>
  </si>
  <si>
    <t>NM_001171007</t>
  </si>
  <si>
    <t>Nod1.</t>
  </si>
  <si>
    <t>MSTRG.14028</t>
  </si>
  <si>
    <t>NM_019946</t>
  </si>
  <si>
    <t>Mgst1.</t>
  </si>
  <si>
    <t>MSTRG.13548</t>
  </si>
  <si>
    <t>NM_009075</t>
  </si>
  <si>
    <t>Rpia.</t>
  </si>
  <si>
    <t>MSTRG.6503</t>
  </si>
  <si>
    <t>NM_007757</t>
  </si>
  <si>
    <t>Cpox.</t>
  </si>
  <si>
    <t>MSTRG.16485</t>
  </si>
  <si>
    <t>NM_016742</t>
  </si>
  <si>
    <t>Cdc37.</t>
  </si>
  <si>
    <t>MSTRG.12551</t>
  </si>
  <si>
    <t>NM_023054</t>
  </si>
  <si>
    <t>Utp3.</t>
  </si>
  <si>
    <t>MSTRG.17373</t>
  </si>
  <si>
    <t>NM_177914</t>
  </si>
  <si>
    <t>Dgkk.</t>
  </si>
  <si>
    <t>MSTRG.14244</t>
  </si>
  <si>
    <t>NM_001099636</t>
  </si>
  <si>
    <t>Pnmal2.</t>
  </si>
  <si>
    <t>NM_181545</t>
  </si>
  <si>
    <t>Slfn8.</t>
  </si>
  <si>
    <t>MSTRG.7144</t>
  </si>
  <si>
    <t>NM_026987</t>
  </si>
  <si>
    <t>Dhx16.</t>
  </si>
  <si>
    <t>MSTRG.1797</t>
  </si>
  <si>
    <t>NM_001003950</t>
  </si>
  <si>
    <t>Rab3ip.</t>
  </si>
  <si>
    <t>MSTRG.16333</t>
  </si>
  <si>
    <t>NM_018855</t>
  </si>
  <si>
    <t>Gas8.</t>
  </si>
  <si>
    <t>MSTRG.146</t>
  </si>
  <si>
    <t>NM_172054</t>
  </si>
  <si>
    <t>Txndc9.</t>
  </si>
  <si>
    <t>MSTRG.6186</t>
  </si>
  <si>
    <t>NM_146068</t>
  </si>
  <si>
    <t>Spidr.</t>
  </si>
  <si>
    <t>MSTRG.15546</t>
  </si>
  <si>
    <t>NM_177898</t>
  </si>
  <si>
    <t>Nek5.</t>
  </si>
  <si>
    <t>MSTRG.5581</t>
  </si>
  <si>
    <t>NM_010930</t>
  </si>
  <si>
    <t>Nov.</t>
  </si>
  <si>
    <t>MSTRG.4250</t>
  </si>
  <si>
    <t>NM_026550</t>
  </si>
  <si>
    <t>Pak1ip1.</t>
  </si>
  <si>
    <t>MSTRG.11832</t>
  </si>
  <si>
    <t>NM_001008232</t>
  </si>
  <si>
    <t>Asap3.</t>
  </si>
  <si>
    <t>MSTRG.10102</t>
  </si>
  <si>
    <t>NM_007825</t>
  </si>
  <si>
    <t>Cyp7b1.</t>
  </si>
  <si>
    <t>MSTRG.9192</t>
  </si>
  <si>
    <t>NM_011356</t>
  </si>
  <si>
    <t>Frzb.</t>
  </si>
  <si>
    <t>MSTRG.1908</t>
  </si>
  <si>
    <t>NM_011119</t>
  </si>
  <si>
    <t>Pa2g4.</t>
  </si>
  <si>
    <t>MSTRG.15953</t>
  </si>
  <si>
    <t>NM_001168244</t>
  </si>
  <si>
    <t>Syce2.</t>
  </si>
  <si>
    <t>MSTRG.15319</t>
  </si>
  <si>
    <t>NM_025392</t>
  </si>
  <si>
    <t>Bccip.</t>
  </si>
  <si>
    <t>MSTRG.14418</t>
  </si>
  <si>
    <t>NM_001306222</t>
  </si>
  <si>
    <t>Nfkbib.</t>
  </si>
  <si>
    <t>MSTRG.13313</t>
  </si>
  <si>
    <t>NM_133925</t>
  </si>
  <si>
    <t>Rbm28.</t>
  </si>
  <si>
    <t>MSTRG.12987</t>
  </si>
  <si>
    <t>NM_020022</t>
  </si>
  <si>
    <t>Rfc2.</t>
  </si>
  <si>
    <t>MSTRG.2316</t>
  </si>
  <si>
    <t>NM_001199275</t>
  </si>
  <si>
    <t>Tnip1.</t>
  </si>
  <si>
    <t>MSTRG.11119</t>
  </si>
  <si>
    <t>NM_029814</t>
  </si>
  <si>
    <t>Chmp5.</t>
  </si>
  <si>
    <t>MSTRG.14563</t>
  </si>
  <si>
    <t>NM_001008549</t>
  </si>
  <si>
    <t>Zfp658.</t>
  </si>
  <si>
    <t>MSTRG.9868</t>
  </si>
  <si>
    <t>NM_011521</t>
  </si>
  <si>
    <t>Sdc4.</t>
  </si>
  <si>
    <t>NM_001167743</t>
  </si>
  <si>
    <t>NM_001293783</t>
  </si>
  <si>
    <t>Ddx60.</t>
  </si>
  <si>
    <t>MSTRG.2338</t>
  </si>
  <si>
    <t>NM_001166669</t>
  </si>
  <si>
    <t>Gemin5.</t>
  </si>
  <si>
    <t>MSTRG.5112</t>
  </si>
  <si>
    <t>MSTRG.10295</t>
  </si>
  <si>
    <t>NM_001177732</t>
  </si>
  <si>
    <t>Plch1.</t>
  </si>
  <si>
    <t>MSTRG.10928</t>
  </si>
  <si>
    <t>NM_133871</t>
  </si>
  <si>
    <t>Ifi44.</t>
  </si>
  <si>
    <t>MSTRG.2957</t>
  </si>
  <si>
    <t>MSTRG.9540</t>
  </si>
  <si>
    <t>NM_029963</t>
  </si>
  <si>
    <t>Mrps5.</t>
  </si>
  <si>
    <t>MSTRG.583</t>
  </si>
  <si>
    <t>NM_001311089</t>
  </si>
  <si>
    <t>Lypd1.</t>
  </si>
  <si>
    <t>MSTRG.582</t>
  </si>
  <si>
    <t>NM_027677</t>
  </si>
  <si>
    <t>Gpr39.</t>
  </si>
  <si>
    <t>MSTRG.7152</t>
  </si>
  <si>
    <t>NM_001271005</t>
  </si>
  <si>
    <t>H2-T-ps.</t>
  </si>
  <si>
    <t>MSTRG.6305</t>
  </si>
  <si>
    <t>NM_023386</t>
  </si>
  <si>
    <t>Rtp4.</t>
  </si>
  <si>
    <t>MSTRG.2752</t>
  </si>
  <si>
    <t>NM_027427</t>
  </si>
  <si>
    <t>Taf15.</t>
  </si>
  <si>
    <t>MSTRG.12830</t>
  </si>
  <si>
    <t>NM_145211</t>
  </si>
  <si>
    <t>Oas1a.</t>
  </si>
  <si>
    <t>MSTRG.16781</t>
  </si>
  <si>
    <t>NM_027397</t>
  </si>
  <si>
    <t>Isl2.</t>
  </si>
  <si>
    <t>MSTRG.1586</t>
  </si>
  <si>
    <t>NM_134135</t>
  </si>
  <si>
    <t>Slc39a3.</t>
  </si>
  <si>
    <t>MSTRG.11088</t>
  </si>
  <si>
    <t>NM_011895</t>
  </si>
  <si>
    <t>Slc35a1.</t>
  </si>
  <si>
    <t>MSTRG.13599</t>
  </si>
  <si>
    <t>NM_009313</t>
  </si>
  <si>
    <t>Tacr1.</t>
  </si>
  <si>
    <t>MSTRG.1851</t>
  </si>
  <si>
    <t>NM_009870</t>
  </si>
  <si>
    <t>Cdk4.</t>
  </si>
  <si>
    <t>MSTRG.7201</t>
  </si>
  <si>
    <t>NM_152810</t>
  </si>
  <si>
    <t>Cdc5l.</t>
  </si>
  <si>
    <t>NM_013599</t>
  </si>
  <si>
    <t>Mmp9.</t>
  </si>
  <si>
    <t>MSTRG.14293</t>
  </si>
  <si>
    <t>NM_001290457</t>
  </si>
  <si>
    <t>Relb.</t>
  </si>
  <si>
    <t>MSTRG.2298</t>
  </si>
  <si>
    <t>NM_001159393</t>
  </si>
  <si>
    <t>Irf1.</t>
  </si>
  <si>
    <t>MSTRG.16508</t>
  </si>
  <si>
    <t>NM_177030</t>
  </si>
  <si>
    <t>Dock6.</t>
  </si>
  <si>
    <t>MSTRG.2544</t>
  </si>
  <si>
    <t>NM_001271358</t>
  </si>
  <si>
    <t>Arrb2.</t>
  </si>
  <si>
    <t>MSTRG.5513</t>
  </si>
  <si>
    <t>NM_008287</t>
  </si>
  <si>
    <t>Rida.</t>
  </si>
  <si>
    <t>MSTRG.9426</t>
  </si>
  <si>
    <t>NM_177157</t>
  </si>
  <si>
    <t>Gchfr.</t>
  </si>
  <si>
    <t>MSTRG.11732</t>
  </si>
  <si>
    <t>NM_001083119</t>
  </si>
  <si>
    <t>Ptpru.</t>
  </si>
  <si>
    <t>MSTRG.16044</t>
  </si>
  <si>
    <t>NM_026385</t>
  </si>
  <si>
    <t>Pllp.</t>
  </si>
  <si>
    <t>MSTRG.2575</t>
  </si>
  <si>
    <t>NM_001037713</t>
  </si>
  <si>
    <t>Xaf1.</t>
  </si>
  <si>
    <t>MSTRG.3320</t>
  </si>
  <si>
    <t>NM_011568</t>
  </si>
  <si>
    <t>Alyref.</t>
  </si>
  <si>
    <t>MSTRG.1889</t>
  </si>
  <si>
    <t>NM_019963</t>
  </si>
  <si>
    <t>Stat2.</t>
  </si>
  <si>
    <t>MSTRG.13272</t>
  </si>
  <si>
    <t>NM_207176</t>
  </si>
  <si>
    <t>Tes.</t>
  </si>
  <si>
    <t>MSTRG.15178</t>
  </si>
  <si>
    <t>NM_001008700</t>
  </si>
  <si>
    <t>Il4ra.</t>
  </si>
  <si>
    <t>MSTRG.10218</t>
  </si>
  <si>
    <t>NM_001293734</t>
  </si>
  <si>
    <t>Rorc.</t>
  </si>
  <si>
    <t>MSTRG.1639</t>
  </si>
  <si>
    <t>NM_010914</t>
  </si>
  <si>
    <t>Nfyb.</t>
  </si>
  <si>
    <t>NM_011281</t>
  </si>
  <si>
    <t>MSTRG.5510</t>
  </si>
  <si>
    <t>NM_016762</t>
  </si>
  <si>
    <t>Matn2.</t>
  </si>
  <si>
    <t>MSTRG.16766</t>
  </si>
  <si>
    <t>NM_021422</t>
  </si>
  <si>
    <t>Dnaja4.</t>
  </si>
  <si>
    <t>MSTRG.16339</t>
  </si>
  <si>
    <t>NM_172288</t>
  </si>
  <si>
    <t>Nup133.</t>
  </si>
  <si>
    <t>NM_001313888</t>
  </si>
  <si>
    <t>NM_001313889</t>
  </si>
  <si>
    <t>MSTRG.16862</t>
  </si>
  <si>
    <t>NM_009672</t>
  </si>
  <si>
    <t>Anp32a.</t>
  </si>
  <si>
    <t>MSTRG.8329</t>
  </si>
  <si>
    <t>NM_001252684</t>
  </si>
  <si>
    <t>Smc5.</t>
  </si>
  <si>
    <t>NM_001136079</t>
  </si>
  <si>
    <t>Ptger4.</t>
  </si>
  <si>
    <t>MSTRG.11343</t>
  </si>
  <si>
    <t>NM_001081012</t>
  </si>
  <si>
    <t>Ccdc171.</t>
  </si>
  <si>
    <t>MSTRG.15666</t>
  </si>
  <si>
    <t>NM_013522</t>
  </si>
  <si>
    <t>Frg1.</t>
  </si>
  <si>
    <t>NM_001289915</t>
  </si>
  <si>
    <t>Cd83.</t>
  </si>
  <si>
    <t>NM_009856</t>
  </si>
  <si>
    <t>MSTRG.13909</t>
  </si>
  <si>
    <t>NM_001097617</t>
  </si>
  <si>
    <t>C1s1.</t>
  </si>
  <si>
    <t>NM_013673</t>
  </si>
  <si>
    <t>Sp100.</t>
  </si>
  <si>
    <t>MSTRG.10872</t>
  </si>
  <si>
    <t>NM_008689</t>
  </si>
  <si>
    <t>Nfkb1.</t>
  </si>
  <si>
    <t>MSTRG.2705</t>
  </si>
  <si>
    <t>NM_019409</t>
  </si>
  <si>
    <t>Omg.</t>
  </si>
  <si>
    <t>MSTRG.4314</t>
  </si>
  <si>
    <t>NM_010101</t>
  </si>
  <si>
    <t>S1pr3.</t>
  </si>
  <si>
    <t>MSTRG.12345</t>
  </si>
  <si>
    <t>NM_139064</t>
  </si>
  <si>
    <t>Tnip2.</t>
  </si>
  <si>
    <t>NR_121656</t>
  </si>
  <si>
    <t>MSTRG.17449</t>
  </si>
  <si>
    <t>NM_172778</t>
  </si>
  <si>
    <t>Maob.</t>
  </si>
  <si>
    <t>MSTRG.9224</t>
  </si>
  <si>
    <t>NM_021398</t>
  </si>
  <si>
    <t>Slc43a3.</t>
  </si>
  <si>
    <t>NM_008965</t>
  </si>
  <si>
    <t>MSTRG.6853</t>
  </si>
  <si>
    <t>NM_011956</t>
  </si>
  <si>
    <t>Nubp2.</t>
  </si>
  <si>
    <t>MSTRG.4736</t>
  </si>
  <si>
    <t>NM_001039244</t>
  </si>
  <si>
    <t>Tmem267.</t>
  </si>
  <si>
    <t>NM_001162424</t>
  </si>
  <si>
    <t>Arhgap4.</t>
  </si>
  <si>
    <t>MSTRG.10895</t>
  </si>
  <si>
    <t>NM_001289492</t>
  </si>
  <si>
    <t>Gbp3.</t>
  </si>
  <si>
    <t>MSTRG.2969</t>
  </si>
  <si>
    <t>NM_010517</t>
  </si>
  <si>
    <t>Igfbp4.</t>
  </si>
  <si>
    <t>MSTRG.9324</t>
  </si>
  <si>
    <t>NM_001039150</t>
  </si>
  <si>
    <t>Cd44.</t>
  </si>
  <si>
    <t>NM_001033345</t>
  </si>
  <si>
    <t>Catip.</t>
  </si>
  <si>
    <t>NM_001162423</t>
  </si>
  <si>
    <t>NM_138630</t>
  </si>
  <si>
    <t>MSTRG.15488</t>
  </si>
  <si>
    <t>NM_011227</t>
  </si>
  <si>
    <t>Rab20.</t>
  </si>
  <si>
    <t>NM_008371</t>
  </si>
  <si>
    <t>MSTRG.9459</t>
  </si>
  <si>
    <t>NM_001177792</t>
  </si>
  <si>
    <t>Snap23.</t>
  </si>
  <si>
    <t>MSTRG.8535</t>
  </si>
  <si>
    <t>NM_001177369</t>
  </si>
  <si>
    <t>Nfkb2.</t>
  </si>
  <si>
    <t>MSTRG.2423</t>
  </si>
  <si>
    <t>NM_001029936</t>
  </si>
  <si>
    <t>Specc1.</t>
  </si>
  <si>
    <t>MSTRG.15919</t>
  </si>
  <si>
    <t>NM_197982</t>
  </si>
  <si>
    <t>Ddx39.</t>
  </si>
  <si>
    <t>MSTRG.733</t>
  </si>
  <si>
    <t>NM_011277</t>
  </si>
  <si>
    <t>Rnf2.</t>
  </si>
  <si>
    <t>MSTRG.16203</t>
  </si>
  <si>
    <t>NM_146218</t>
  </si>
  <si>
    <t>Rfwd3.</t>
  </si>
  <si>
    <t>MSTRG.2932</t>
  </si>
  <si>
    <t>NM_001085500</t>
  </si>
  <si>
    <t>Cisd3.</t>
  </si>
  <si>
    <t>MSTRG.6082</t>
  </si>
  <si>
    <t>NM_153505</t>
  </si>
  <si>
    <t>Nckap1l.</t>
  </si>
  <si>
    <t>MSTRG.9518</t>
  </si>
  <si>
    <t>NM_001291002</t>
  </si>
  <si>
    <t>Galk2.</t>
  </si>
  <si>
    <t>NM_172450</t>
  </si>
  <si>
    <t>4930539E08Rik.</t>
  </si>
  <si>
    <t>MSTRG.2172</t>
  </si>
  <si>
    <t>NM_025936</t>
  </si>
  <si>
    <t>Rars.</t>
  </si>
  <si>
    <t>MSTRG.3235</t>
  </si>
  <si>
    <t>NM_001167680</t>
  </si>
  <si>
    <t>Rhbdf2.</t>
  </si>
  <si>
    <t>MSTRG.4677</t>
  </si>
  <si>
    <t>NM_027934</t>
  </si>
  <si>
    <t>Rnf180.</t>
  </si>
  <si>
    <t>MSTRG.3555</t>
  </si>
  <si>
    <t>NM_001198835</t>
  </si>
  <si>
    <t>Coch.</t>
  </si>
  <si>
    <t>MSTRG.3892</t>
  </si>
  <si>
    <t>NM_001281830</t>
  </si>
  <si>
    <t>Ifi27l2a.</t>
  </si>
  <si>
    <t>MSTRG.4598</t>
  </si>
  <si>
    <t>NM_025630</t>
  </si>
  <si>
    <t>Aggf1.</t>
  </si>
  <si>
    <t>MSTRG.9053</t>
  </si>
  <si>
    <t>NM_001141981</t>
  </si>
  <si>
    <t>Rbm43.</t>
  </si>
  <si>
    <t>MSTRG.3754</t>
  </si>
  <si>
    <t>NM_008943</t>
  </si>
  <si>
    <t>Psen1.</t>
  </si>
  <si>
    <t>MSTRG.11225</t>
  </si>
  <si>
    <t>NM_001312868</t>
  </si>
  <si>
    <t>Tgfbr1.</t>
  </si>
  <si>
    <t>NM_028202</t>
  </si>
  <si>
    <t>Klhl40.</t>
  </si>
  <si>
    <t>MSTRG.9659</t>
  </si>
  <si>
    <t>NM_025820</t>
  </si>
  <si>
    <t>Crnkl1.</t>
  </si>
  <si>
    <t>MSTRG.211</t>
  </si>
  <si>
    <t>NM_001205313</t>
  </si>
  <si>
    <t>Stat1.</t>
  </si>
  <si>
    <t>MSTRG.9541</t>
  </si>
  <si>
    <t>NM_001291012</t>
  </si>
  <si>
    <t>Nphp1.</t>
  </si>
  <si>
    <t>MSTRG.5066</t>
  </si>
  <si>
    <t>NM_199470</t>
  </si>
  <si>
    <t>Cdh24.</t>
  </si>
  <si>
    <t>MSTRG.15041</t>
  </si>
  <si>
    <t>NM_020024</t>
  </si>
  <si>
    <t>Taf10.</t>
  </si>
  <si>
    <t>MSTRG.1243</t>
  </si>
  <si>
    <t>NM_001122892</t>
  </si>
  <si>
    <t>Fyn.</t>
  </si>
  <si>
    <t>MSTRG.12946</t>
  </si>
  <si>
    <t>NM_011846</t>
  </si>
  <si>
    <t>Mmp17.</t>
  </si>
  <si>
    <t>MSTRG.14534</t>
  </si>
  <si>
    <t>NM_024413</t>
  </si>
  <si>
    <t>Plekhf1.</t>
  </si>
  <si>
    <t>MSTRG.17295</t>
  </si>
  <si>
    <t>NM_010851</t>
  </si>
  <si>
    <t>Myd88.</t>
  </si>
  <si>
    <t>MSTRG.10897</t>
  </si>
  <si>
    <t>NR_105802</t>
  </si>
  <si>
    <t>Mir6381.</t>
  </si>
  <si>
    <t>MSTRG.8108</t>
  </si>
  <si>
    <t>NR_003513</t>
  </si>
  <si>
    <t>Neat1.</t>
  </si>
  <si>
    <t>MSTRG.7819</t>
  </si>
  <si>
    <t>NM_010721</t>
  </si>
  <si>
    <t>Lmnb1.</t>
  </si>
  <si>
    <t>MSTRG.5729</t>
  </si>
  <si>
    <t>NM_001162883</t>
  </si>
  <si>
    <t>Apol9a.</t>
  </si>
  <si>
    <t>MSTRG.598</t>
  </si>
  <si>
    <t>NM_001313695</t>
  </si>
  <si>
    <t>Mcm6.</t>
  </si>
  <si>
    <t>MSTRG.1105</t>
  </si>
  <si>
    <t>NM_011835</t>
  </si>
  <si>
    <t>Katna1.</t>
  </si>
  <si>
    <t>MSTRG.14857</t>
  </si>
  <si>
    <t>NM_001252525</t>
  </si>
  <si>
    <t>Cpeb1.</t>
  </si>
  <si>
    <t>MSTRG – Stringtie ID or Refseq ID of gene (if gene prediction matches annotation exactly); logFC = log2 fold-change; logCPM = average log2 counts per million; F – F statistic; PValue = probability value before multiple hypothesis correction; FDR = false discovery rate; Refseq = best matching Refseq gene ID that best matches the stringtie predicted transcript; OGS – official gene symbol with period after to prevent date conversion in excel; Sig – whether the transcript passes the FDR and fold change cutoffs for significance.</t>
  </si>
  <si>
    <t>DAVID GO enriched terms for biological process (top) and KEGG pathways (bottom). Top ten terms included in the main figure are bolded. Column headings: Category – gene ontology set utilized; Term – gene ontology term title; Count – number of genes in gene set present in the genes that comprise the ontology term; % - percent of genes in the list of genes for a gene ontology term; P-Value – probability value; Bonferroni – Bonferroni corrected p value; Benjamini – Benjamini corrected p value.</t>
  </si>
  <si>
    <t>Figure 5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0" fillId="0" borderId="0" xfId="0" applyFont="1"/>
    <xf numFmtId="1" fontId="2" fillId="0" borderId="0" xfId="0" applyNumberFormat="1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10"/>
  <sheetViews>
    <sheetView tabSelected="1" workbookViewId="0">
      <selection activeCell="D5" sqref="D5"/>
    </sheetView>
  </sheetViews>
  <sheetFormatPr defaultRowHeight="15" x14ac:dyDescent="0.25"/>
  <cols>
    <col min="1" max="1" width="16.140625" customWidth="1"/>
    <col min="7" max="7" width="14.85546875" customWidth="1"/>
    <col min="8" max="8" width="13.5703125" customWidth="1"/>
    <col min="11" max="11" width="80.85546875" customWidth="1"/>
    <col min="12" max="12" width="9.7109375" customWidth="1"/>
    <col min="14" max="14" width="23.85546875" customWidth="1"/>
    <col min="15" max="15" width="91.28515625" customWidth="1"/>
    <col min="19" max="19" width="13.85546875" customWidth="1"/>
    <col min="20" max="20" width="11.42578125" customWidth="1"/>
    <col min="22" max="22" width="85.7109375" customWidth="1"/>
  </cols>
  <sheetData>
    <row r="1" spans="1:22" ht="15.75" x14ac:dyDescent="0.25">
      <c r="A1" s="2" t="s">
        <v>1198</v>
      </c>
    </row>
    <row r="2" spans="1:22" ht="15.7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K2" s="8" t="s">
        <v>1196</v>
      </c>
      <c r="L2" s="7"/>
      <c r="N2" s="6" t="s">
        <v>9</v>
      </c>
      <c r="O2" s="6" t="s">
        <v>10</v>
      </c>
      <c r="P2" s="6" t="s">
        <v>11</v>
      </c>
      <c r="Q2" s="6" t="s">
        <v>12</v>
      </c>
      <c r="R2" s="6" t="s">
        <v>13</v>
      </c>
      <c r="S2" s="6" t="s">
        <v>14</v>
      </c>
      <c r="T2" s="6" t="s">
        <v>15</v>
      </c>
      <c r="V2" s="8" t="s">
        <v>1197</v>
      </c>
    </row>
    <row r="3" spans="1:22" ht="15.75" x14ac:dyDescent="0.25">
      <c r="A3" t="s">
        <v>16</v>
      </c>
      <c r="B3">
        <v>-3.2670356759568699</v>
      </c>
      <c r="C3">
        <v>1.9588017863759299</v>
      </c>
      <c r="D3">
        <v>706.36072540387897</v>
      </c>
      <c r="E3" s="1">
        <v>8.0104266778562901E-12</v>
      </c>
      <c r="F3" s="1">
        <v>1.27125471377579E-7</v>
      </c>
      <c r="G3" t="s">
        <v>17</v>
      </c>
      <c r="H3" t="s">
        <v>18</v>
      </c>
      <c r="I3" t="str">
        <f t="shared" ref="I3:I66" si="0">IF(AND(F3&lt;0.05, ABS(B3)&gt;0.2), "yes", "no")</f>
        <v>yes</v>
      </c>
      <c r="K3" s="8"/>
      <c r="L3" s="7"/>
      <c r="M3" s="2">
        <v>1</v>
      </c>
      <c r="N3" s="2" t="s">
        <v>19</v>
      </c>
      <c r="O3" s="2" t="s">
        <v>20</v>
      </c>
      <c r="P3" s="2">
        <v>43</v>
      </c>
      <c r="Q3" s="2">
        <v>11.6</v>
      </c>
      <c r="R3" s="3">
        <v>8.6999999999999999E-21</v>
      </c>
      <c r="S3" s="3">
        <v>1.6999999999999999E-17</v>
      </c>
      <c r="T3" s="3">
        <v>1.6999999999999999E-17</v>
      </c>
      <c r="V3" s="8"/>
    </row>
    <row r="4" spans="1:22" ht="15.75" x14ac:dyDescent="0.25">
      <c r="A4" t="s">
        <v>21</v>
      </c>
      <c r="B4">
        <v>-5.2757441570508297</v>
      </c>
      <c r="C4">
        <v>2.2104767247186299</v>
      </c>
      <c r="D4">
        <v>625.88231766480203</v>
      </c>
      <c r="E4" s="1">
        <v>1.6068939270733902E-11</v>
      </c>
      <c r="F4" s="1">
        <v>1.2750703311327299E-7</v>
      </c>
      <c r="G4" t="s">
        <v>22</v>
      </c>
      <c r="H4" t="s">
        <v>23</v>
      </c>
      <c r="I4" t="str">
        <f t="shared" si="0"/>
        <v>yes</v>
      </c>
      <c r="K4" s="8"/>
      <c r="L4" s="7"/>
      <c r="M4" s="2">
        <v>2</v>
      </c>
      <c r="N4" s="2" t="s">
        <v>19</v>
      </c>
      <c r="O4" s="2" t="s">
        <v>24</v>
      </c>
      <c r="P4" s="2">
        <v>36</v>
      </c>
      <c r="Q4" s="2">
        <v>9.6999999999999993</v>
      </c>
      <c r="R4" s="3">
        <v>1.7999999999999999E-16</v>
      </c>
      <c r="S4" s="3">
        <v>4.2999999999999999E-13</v>
      </c>
      <c r="T4" s="3">
        <v>2.2E-13</v>
      </c>
      <c r="V4" s="8"/>
    </row>
    <row r="5" spans="1:22" ht="15.75" x14ac:dyDescent="0.25">
      <c r="A5" t="s">
        <v>25</v>
      </c>
      <c r="B5">
        <v>-3.6936982648333498</v>
      </c>
      <c r="C5">
        <v>2.3159764776812901</v>
      </c>
      <c r="D5">
        <v>515.03107601136696</v>
      </c>
      <c r="E5" s="1">
        <v>4.91880665119856E-11</v>
      </c>
      <c r="F5" s="1">
        <v>2.6020487184840398E-7</v>
      </c>
      <c r="G5" t="s">
        <v>26</v>
      </c>
      <c r="H5" t="s">
        <v>27</v>
      </c>
      <c r="I5" t="str">
        <f t="shared" si="0"/>
        <v>yes</v>
      </c>
      <c r="K5" s="8"/>
      <c r="L5" s="7"/>
      <c r="M5" s="2">
        <v>3</v>
      </c>
      <c r="N5" s="2" t="s">
        <v>19</v>
      </c>
      <c r="O5" s="2" t="s">
        <v>28</v>
      </c>
      <c r="P5" s="2">
        <v>28</v>
      </c>
      <c r="Q5" s="2">
        <v>7.6</v>
      </c>
      <c r="R5" s="3">
        <v>1.1999999999999999E-12</v>
      </c>
      <c r="S5" s="3">
        <v>2.4E-9</v>
      </c>
      <c r="T5" s="3">
        <v>7.8999999999999996E-10</v>
      </c>
      <c r="V5" s="8"/>
    </row>
    <row r="6" spans="1:22" ht="15.75" x14ac:dyDescent="0.25">
      <c r="A6" t="s">
        <v>29</v>
      </c>
      <c r="B6">
        <v>-8.7243622884479404</v>
      </c>
      <c r="C6">
        <v>2.3982342888085402</v>
      </c>
      <c r="D6">
        <v>460.16825573442202</v>
      </c>
      <c r="E6" s="1">
        <v>9.3699249743430705E-11</v>
      </c>
      <c r="F6" s="1">
        <v>2.62224967188351E-7</v>
      </c>
      <c r="G6" t="s">
        <v>30</v>
      </c>
      <c r="H6" t="s">
        <v>31</v>
      </c>
      <c r="I6" t="str">
        <f t="shared" si="0"/>
        <v>yes</v>
      </c>
      <c r="K6" s="8"/>
      <c r="L6" s="7"/>
      <c r="M6" s="2">
        <v>4</v>
      </c>
      <c r="N6" s="2" t="s">
        <v>19</v>
      </c>
      <c r="O6" s="2" t="s">
        <v>32</v>
      </c>
      <c r="P6" s="2">
        <v>33</v>
      </c>
      <c r="Q6" s="2">
        <v>8.9</v>
      </c>
      <c r="R6" s="3">
        <v>3.4000000000000001E-12</v>
      </c>
      <c r="S6" s="3">
        <v>6.6000000000000004E-9</v>
      </c>
      <c r="T6" s="3">
        <v>1.6000000000000001E-9</v>
      </c>
      <c r="V6" s="8"/>
    </row>
    <row r="7" spans="1:22" ht="15.75" x14ac:dyDescent="0.25">
      <c r="A7" t="s">
        <v>33</v>
      </c>
      <c r="B7">
        <v>-3.5813550808259298</v>
      </c>
      <c r="C7">
        <v>7.7580320267182401</v>
      </c>
      <c r="D7">
        <v>455.644963305749</v>
      </c>
      <c r="E7" s="1">
        <v>9.9139874173289502E-11</v>
      </c>
      <c r="F7" s="1">
        <v>2.62224967188351E-7</v>
      </c>
      <c r="G7" t="s">
        <v>34</v>
      </c>
      <c r="H7" t="s">
        <v>35</v>
      </c>
      <c r="I7" t="str">
        <f t="shared" si="0"/>
        <v>yes</v>
      </c>
      <c r="K7" s="8"/>
      <c r="L7" s="7"/>
      <c r="M7" s="2">
        <v>5</v>
      </c>
      <c r="N7" s="2" t="s">
        <v>19</v>
      </c>
      <c r="O7" s="2" t="s">
        <v>36</v>
      </c>
      <c r="P7" s="2">
        <v>15</v>
      </c>
      <c r="Q7" s="2">
        <v>4.0999999999999996</v>
      </c>
      <c r="R7" s="3">
        <v>2.0999999999999999E-11</v>
      </c>
      <c r="S7" s="3">
        <v>4.0000000000000001E-8</v>
      </c>
      <c r="T7" s="3">
        <v>8.0000000000000005E-9</v>
      </c>
      <c r="V7" s="8"/>
    </row>
    <row r="8" spans="1:22" ht="15.75" x14ac:dyDescent="0.25">
      <c r="A8" t="s">
        <v>37</v>
      </c>
      <c r="B8">
        <v>-3.5328475296840698</v>
      </c>
      <c r="C8">
        <v>2.2635842820588601</v>
      </c>
      <c r="D8">
        <v>477.87901620941801</v>
      </c>
      <c r="E8" s="1">
        <v>7.5504556018039495E-11</v>
      </c>
      <c r="F8" s="1">
        <v>2.62224967188351E-7</v>
      </c>
      <c r="G8" t="s">
        <v>38</v>
      </c>
      <c r="H8" t="s">
        <v>39</v>
      </c>
      <c r="I8" t="str">
        <f t="shared" si="0"/>
        <v>yes</v>
      </c>
      <c r="K8" s="8"/>
      <c r="L8" s="7"/>
      <c r="M8" s="2">
        <v>6</v>
      </c>
      <c r="N8" s="2" t="s">
        <v>19</v>
      </c>
      <c r="O8" s="2" t="s">
        <v>40</v>
      </c>
      <c r="P8" s="2">
        <v>21</v>
      </c>
      <c r="Q8" s="2">
        <v>5.7</v>
      </c>
      <c r="R8" s="3">
        <v>7.4000000000000003E-10</v>
      </c>
      <c r="S8" s="3">
        <v>1.3999999999999999E-6</v>
      </c>
      <c r="T8" s="3">
        <v>2.3999999999999998E-7</v>
      </c>
      <c r="V8" s="8"/>
    </row>
    <row r="9" spans="1:22" ht="15.75" x14ac:dyDescent="0.25">
      <c r="A9" t="s">
        <v>41</v>
      </c>
      <c r="B9">
        <v>-3.79359818771663</v>
      </c>
      <c r="C9">
        <v>5.5433900180755096</v>
      </c>
      <c r="D9">
        <v>431.58488296844899</v>
      </c>
      <c r="E9" s="1">
        <v>1.3513372668302099E-10</v>
      </c>
      <c r="F9" s="1">
        <v>3.0636746320850602E-7</v>
      </c>
      <c r="G9" t="s">
        <v>42</v>
      </c>
      <c r="H9" t="s">
        <v>43</v>
      </c>
      <c r="I9" t="str">
        <f t="shared" si="0"/>
        <v>yes</v>
      </c>
      <c r="M9" s="2">
        <v>7</v>
      </c>
      <c r="N9" s="2" t="s">
        <v>19</v>
      </c>
      <c r="O9" s="2" t="s">
        <v>44</v>
      </c>
      <c r="P9" s="2">
        <v>15</v>
      </c>
      <c r="Q9" s="2">
        <v>4.0999999999999996</v>
      </c>
      <c r="R9" s="3">
        <v>1.6000000000000001E-9</v>
      </c>
      <c r="S9" s="3">
        <v>3.1999999999999999E-6</v>
      </c>
      <c r="T9" s="3">
        <v>4.4999999999999998E-7</v>
      </c>
    </row>
    <row r="10" spans="1:22" ht="15.75" x14ac:dyDescent="0.25">
      <c r="A10" t="s">
        <v>45</v>
      </c>
      <c r="B10">
        <v>-3.6050172582162698</v>
      </c>
      <c r="C10">
        <v>6.0906672381734603</v>
      </c>
      <c r="D10">
        <v>358.22999898241102</v>
      </c>
      <c r="E10" s="1">
        <v>3.9017819440746898E-10</v>
      </c>
      <c r="F10" s="1">
        <v>7.3887976599722301E-7</v>
      </c>
      <c r="G10" t="e">
        <v>#N/A</v>
      </c>
      <c r="H10" t="e">
        <v>#N/A</v>
      </c>
      <c r="I10" t="str">
        <f t="shared" si="0"/>
        <v>yes</v>
      </c>
      <c r="M10" s="2">
        <v>8</v>
      </c>
      <c r="N10" s="2" t="s">
        <v>19</v>
      </c>
      <c r="O10" s="2" t="s">
        <v>46</v>
      </c>
      <c r="P10" s="2">
        <v>10</v>
      </c>
      <c r="Q10" s="2">
        <v>2.7</v>
      </c>
      <c r="R10" s="3">
        <v>3.2000000000000001E-9</v>
      </c>
      <c r="S10" s="3">
        <v>6.1999999999999999E-6</v>
      </c>
      <c r="T10" s="3">
        <v>7.7000000000000004E-7</v>
      </c>
    </row>
    <row r="11" spans="1:22" ht="15.75" x14ac:dyDescent="0.25">
      <c r="A11" t="s">
        <v>47</v>
      </c>
      <c r="B11">
        <v>-2.8869230830860801</v>
      </c>
      <c r="C11">
        <v>1.16149918390155</v>
      </c>
      <c r="D11">
        <v>353.75677054395499</v>
      </c>
      <c r="E11" s="1">
        <v>4.1902444196439901E-10</v>
      </c>
      <c r="F11" s="1">
        <v>7.3887976599722301E-7</v>
      </c>
      <c r="G11" t="s">
        <v>48</v>
      </c>
      <c r="H11" t="s">
        <v>49</v>
      </c>
      <c r="I11" t="str">
        <f t="shared" si="0"/>
        <v>yes</v>
      </c>
      <c r="M11" s="2">
        <v>9</v>
      </c>
      <c r="N11" s="2" t="s">
        <v>19</v>
      </c>
      <c r="O11" s="2" t="s">
        <v>50</v>
      </c>
      <c r="P11" s="2">
        <v>20</v>
      </c>
      <c r="Q11" s="2">
        <v>5.4</v>
      </c>
      <c r="R11" s="3">
        <v>1.2E-8</v>
      </c>
      <c r="S11" s="3">
        <v>2.4000000000000001E-5</v>
      </c>
      <c r="T11" s="3">
        <v>2.7E-6</v>
      </c>
    </row>
    <row r="12" spans="1:22" ht="15.75" x14ac:dyDescent="0.25">
      <c r="A12" t="s">
        <v>51</v>
      </c>
      <c r="B12">
        <v>-7.9742085852705902</v>
      </c>
      <c r="C12">
        <v>0.47113850200215301</v>
      </c>
      <c r="D12">
        <v>269.92835414238698</v>
      </c>
      <c r="E12" s="1">
        <v>1.9316007304247299E-9</v>
      </c>
      <c r="F12" s="1">
        <v>1.87430562480952E-6</v>
      </c>
      <c r="G12" t="s">
        <v>52</v>
      </c>
      <c r="H12" t="s">
        <v>53</v>
      </c>
      <c r="I12" t="str">
        <f t="shared" si="0"/>
        <v>yes</v>
      </c>
      <c r="M12" s="2">
        <v>10</v>
      </c>
      <c r="N12" s="2" t="s">
        <v>19</v>
      </c>
      <c r="O12" s="2" t="s">
        <v>54</v>
      </c>
      <c r="P12" s="2">
        <v>13</v>
      </c>
      <c r="Q12" s="2">
        <v>3.5</v>
      </c>
      <c r="R12" s="3">
        <v>2.4999999999999999E-8</v>
      </c>
      <c r="S12" s="3">
        <v>4.8999999999999998E-5</v>
      </c>
      <c r="T12" s="3">
        <v>4.8999999999999997E-6</v>
      </c>
    </row>
    <row r="13" spans="1:22" x14ac:dyDescent="0.25">
      <c r="A13" t="s">
        <v>55</v>
      </c>
      <c r="B13">
        <v>-6.0294584646438398</v>
      </c>
      <c r="C13">
        <v>1.2907960420145499</v>
      </c>
      <c r="D13">
        <v>265.36597121227197</v>
      </c>
      <c r="E13" s="1">
        <v>2.1258664931676998E-9</v>
      </c>
      <c r="F13" s="1">
        <v>1.87430562480952E-6</v>
      </c>
      <c r="G13" t="s">
        <v>55</v>
      </c>
      <c r="H13" t="s">
        <v>56</v>
      </c>
      <c r="I13" t="str">
        <f t="shared" si="0"/>
        <v>yes</v>
      </c>
      <c r="N13" s="4" t="s">
        <v>19</v>
      </c>
      <c r="O13" t="s">
        <v>57</v>
      </c>
      <c r="P13">
        <v>9</v>
      </c>
      <c r="Q13">
        <v>2.4</v>
      </c>
      <c r="R13" s="1">
        <v>5.1E-8</v>
      </c>
      <c r="S13" s="1">
        <v>1E-4</v>
      </c>
      <c r="T13" s="1">
        <v>8.3000000000000002E-6</v>
      </c>
    </row>
    <row r="14" spans="1:22" x14ac:dyDescent="0.25">
      <c r="A14" t="s">
        <v>58</v>
      </c>
      <c r="B14">
        <v>-6.0294584646438398</v>
      </c>
      <c r="C14">
        <v>1.2907960420145499</v>
      </c>
      <c r="D14">
        <v>265.36597121227197</v>
      </c>
      <c r="E14" s="1">
        <v>2.1258664931676998E-9</v>
      </c>
      <c r="F14" s="1">
        <v>1.87430562480952E-6</v>
      </c>
      <c r="G14" t="s">
        <v>58</v>
      </c>
      <c r="H14" t="s">
        <v>56</v>
      </c>
      <c r="I14" t="str">
        <f t="shared" si="0"/>
        <v>yes</v>
      </c>
      <c r="N14" s="4" t="s">
        <v>19</v>
      </c>
      <c r="O14" t="s">
        <v>59</v>
      </c>
      <c r="P14">
        <v>12</v>
      </c>
      <c r="Q14">
        <v>3.2</v>
      </c>
      <c r="R14" s="1">
        <v>5.1E-8</v>
      </c>
      <c r="S14" s="1">
        <v>9.8999999999999994E-5</v>
      </c>
      <c r="T14" s="1">
        <v>9.0000000000000002E-6</v>
      </c>
    </row>
    <row r="15" spans="1:22" x14ac:dyDescent="0.25">
      <c r="A15" t="s">
        <v>60</v>
      </c>
      <c r="B15">
        <v>-6.0294584646438398</v>
      </c>
      <c r="C15">
        <v>1.2907960420145499</v>
      </c>
      <c r="D15">
        <v>265.36597121227197</v>
      </c>
      <c r="E15" s="1">
        <v>2.1258664931676998E-9</v>
      </c>
      <c r="F15" s="1">
        <v>1.87430562480952E-6</v>
      </c>
      <c r="G15" t="s">
        <v>60</v>
      </c>
      <c r="H15" t="s">
        <v>56</v>
      </c>
      <c r="I15" t="str">
        <f t="shared" si="0"/>
        <v>yes</v>
      </c>
      <c r="N15" s="4" t="s">
        <v>19</v>
      </c>
      <c r="O15" t="s">
        <v>61</v>
      </c>
      <c r="P15">
        <v>14</v>
      </c>
      <c r="Q15">
        <v>3.8</v>
      </c>
      <c r="R15" s="1">
        <v>1.1999999999999999E-7</v>
      </c>
      <c r="S15" s="1">
        <v>2.4000000000000001E-4</v>
      </c>
      <c r="T15" s="1">
        <v>1.8E-5</v>
      </c>
    </row>
    <row r="16" spans="1:22" x14ac:dyDescent="0.25">
      <c r="A16" t="s">
        <v>62</v>
      </c>
      <c r="B16">
        <v>-6.0294584646438398</v>
      </c>
      <c r="C16">
        <v>1.2907960420145499</v>
      </c>
      <c r="D16">
        <v>265.36597121227197</v>
      </c>
      <c r="E16" s="1">
        <v>2.1258664931676998E-9</v>
      </c>
      <c r="F16" s="1">
        <v>1.87430562480952E-6</v>
      </c>
      <c r="G16" t="s">
        <v>62</v>
      </c>
      <c r="H16" t="s">
        <v>56</v>
      </c>
      <c r="I16" t="str">
        <f t="shared" si="0"/>
        <v>yes</v>
      </c>
      <c r="N16" s="4" t="s">
        <v>19</v>
      </c>
      <c r="O16" t="s">
        <v>63</v>
      </c>
      <c r="P16">
        <v>8</v>
      </c>
      <c r="Q16">
        <v>2.2000000000000002</v>
      </c>
      <c r="R16" s="1">
        <v>1.8E-7</v>
      </c>
      <c r="S16" s="1">
        <v>3.5E-4</v>
      </c>
      <c r="T16" s="1">
        <v>2.5000000000000001E-5</v>
      </c>
    </row>
    <row r="17" spans="1:20" x14ac:dyDescent="0.25">
      <c r="A17" t="s">
        <v>64</v>
      </c>
      <c r="B17">
        <v>-3.50218785127355</v>
      </c>
      <c r="C17">
        <v>0.52606408897099899</v>
      </c>
      <c r="D17">
        <v>278.27551625520402</v>
      </c>
      <c r="E17" s="1">
        <v>1.62740285134888E-9</v>
      </c>
      <c r="F17" s="1">
        <v>1.87430562480952E-6</v>
      </c>
      <c r="G17" t="s">
        <v>65</v>
      </c>
      <c r="H17" t="s">
        <v>66</v>
      </c>
      <c r="I17" t="str">
        <f t="shared" si="0"/>
        <v>yes</v>
      </c>
      <c r="N17" s="4" t="s">
        <v>19</v>
      </c>
      <c r="O17" t="s">
        <v>67</v>
      </c>
      <c r="P17">
        <v>9</v>
      </c>
      <c r="Q17">
        <v>2.4</v>
      </c>
      <c r="R17" s="1">
        <v>6.9999999999999997E-7</v>
      </c>
      <c r="S17" s="1">
        <v>1.4E-3</v>
      </c>
      <c r="T17" s="1">
        <v>9.1000000000000003E-5</v>
      </c>
    </row>
    <row r="18" spans="1:20" x14ac:dyDescent="0.25">
      <c r="A18" t="s">
        <v>68</v>
      </c>
      <c r="B18">
        <v>-3.07771178849453</v>
      </c>
      <c r="C18">
        <v>4.2215537521299904</v>
      </c>
      <c r="D18">
        <v>276.81341479985599</v>
      </c>
      <c r="E18" s="1">
        <v>1.67638765814496E-9</v>
      </c>
      <c r="F18" s="1">
        <v>1.87430562480952E-6</v>
      </c>
      <c r="G18" t="s">
        <v>69</v>
      </c>
      <c r="H18" t="s">
        <v>70</v>
      </c>
      <c r="I18" t="str">
        <f t="shared" si="0"/>
        <v>yes</v>
      </c>
      <c r="N18" s="4" t="s">
        <v>19</v>
      </c>
      <c r="O18" t="s">
        <v>71</v>
      </c>
      <c r="P18">
        <v>10</v>
      </c>
      <c r="Q18">
        <v>2.7</v>
      </c>
      <c r="R18" s="1">
        <v>1.3E-6</v>
      </c>
      <c r="S18" s="1">
        <v>2.3999999999999998E-3</v>
      </c>
      <c r="T18" s="1">
        <v>1.4999999999999999E-4</v>
      </c>
    </row>
    <row r="19" spans="1:20" x14ac:dyDescent="0.25">
      <c r="A19" t="s">
        <v>72</v>
      </c>
      <c r="B19">
        <v>-2.6836323455171498</v>
      </c>
      <c r="C19">
        <v>3.1014261092164301</v>
      </c>
      <c r="D19">
        <v>288.61638640825601</v>
      </c>
      <c r="E19" s="1">
        <v>1.325019558895E-9</v>
      </c>
      <c r="F19" s="1">
        <v>1.87430562480952E-6</v>
      </c>
      <c r="G19" t="s">
        <v>73</v>
      </c>
      <c r="H19" t="s">
        <v>74</v>
      </c>
      <c r="I19" t="str">
        <f t="shared" si="0"/>
        <v>yes</v>
      </c>
      <c r="N19" s="4" t="s">
        <v>19</v>
      </c>
      <c r="O19" t="s">
        <v>75</v>
      </c>
      <c r="P19">
        <v>8</v>
      </c>
      <c r="Q19">
        <v>2.2000000000000002</v>
      </c>
      <c r="R19" s="1">
        <v>1.5999999999999999E-6</v>
      </c>
      <c r="S19" s="1">
        <v>3.0000000000000001E-3</v>
      </c>
      <c r="T19" s="1">
        <v>1.8000000000000001E-4</v>
      </c>
    </row>
    <row r="20" spans="1:20" x14ac:dyDescent="0.25">
      <c r="A20" t="s">
        <v>76</v>
      </c>
      <c r="B20">
        <v>-1.2980810378130101</v>
      </c>
      <c r="C20">
        <v>7.1521878700843899</v>
      </c>
      <c r="D20">
        <v>277.08450376290398</v>
      </c>
      <c r="E20" s="1">
        <v>1.66717636498082E-9</v>
      </c>
      <c r="F20" s="1">
        <v>1.87430562480952E-6</v>
      </c>
      <c r="G20" t="s">
        <v>77</v>
      </c>
      <c r="H20" t="s">
        <v>78</v>
      </c>
      <c r="I20" t="str">
        <f t="shared" si="0"/>
        <v>yes</v>
      </c>
      <c r="N20" s="4" t="s">
        <v>19</v>
      </c>
      <c r="O20" t="s">
        <v>79</v>
      </c>
      <c r="P20">
        <v>10</v>
      </c>
      <c r="Q20">
        <v>2.7</v>
      </c>
      <c r="R20" s="1">
        <v>2.2000000000000001E-6</v>
      </c>
      <c r="S20" s="1">
        <v>4.3E-3</v>
      </c>
      <c r="T20" s="1">
        <v>2.4000000000000001E-4</v>
      </c>
    </row>
    <row r="21" spans="1:20" x14ac:dyDescent="0.25">
      <c r="A21" t="s">
        <v>80</v>
      </c>
      <c r="B21">
        <v>-1.92182113992981</v>
      </c>
      <c r="C21">
        <v>1.23605379341859</v>
      </c>
      <c r="D21">
        <v>243.98933322269301</v>
      </c>
      <c r="E21" s="1">
        <v>3.40541102197396E-9</v>
      </c>
      <c r="F21" s="1">
        <v>2.8444143641435101E-6</v>
      </c>
      <c r="G21" t="s">
        <v>81</v>
      </c>
      <c r="H21" t="s">
        <v>82</v>
      </c>
      <c r="I21" t="str">
        <f t="shared" si="0"/>
        <v>yes</v>
      </c>
      <c r="N21" s="4" t="s">
        <v>19</v>
      </c>
      <c r="O21" t="s">
        <v>83</v>
      </c>
      <c r="P21">
        <v>11</v>
      </c>
      <c r="Q21">
        <v>3</v>
      </c>
      <c r="R21" s="1">
        <v>2.3999999999999999E-6</v>
      </c>
      <c r="S21" s="1">
        <v>4.5999999999999999E-3</v>
      </c>
      <c r="T21" s="1">
        <v>2.4000000000000001E-4</v>
      </c>
    </row>
    <row r="22" spans="1:20" x14ac:dyDescent="0.25">
      <c r="A22" t="s">
        <v>84</v>
      </c>
      <c r="B22">
        <v>-5.2572132982302797</v>
      </c>
      <c r="C22">
        <v>-0.72386458530577802</v>
      </c>
      <c r="D22">
        <v>232.09907962277401</v>
      </c>
      <c r="E22" s="1">
        <v>4.5035866025592603E-9</v>
      </c>
      <c r="F22" s="1">
        <v>3.40342473250549E-6</v>
      </c>
      <c r="G22" t="s">
        <v>84</v>
      </c>
      <c r="H22" t="s">
        <v>85</v>
      </c>
      <c r="I22" t="str">
        <f t="shared" si="0"/>
        <v>yes</v>
      </c>
      <c r="N22" s="4" t="s">
        <v>19</v>
      </c>
      <c r="O22" t="s">
        <v>86</v>
      </c>
      <c r="P22">
        <v>11</v>
      </c>
      <c r="Q22">
        <v>3</v>
      </c>
      <c r="R22" s="1">
        <v>3.3000000000000002E-6</v>
      </c>
      <c r="S22" s="1">
        <v>6.4000000000000003E-3</v>
      </c>
      <c r="T22" s="1">
        <v>3.2000000000000003E-4</v>
      </c>
    </row>
    <row r="23" spans="1:20" x14ac:dyDescent="0.25">
      <c r="A23" t="s">
        <v>87</v>
      </c>
      <c r="B23">
        <v>-3.1192296653187301</v>
      </c>
      <c r="C23">
        <v>0.31248384705173898</v>
      </c>
      <c r="D23">
        <v>233.96164178147299</v>
      </c>
      <c r="E23" s="1">
        <v>4.3068124369442104E-9</v>
      </c>
      <c r="F23" s="1">
        <v>3.40342473250549E-6</v>
      </c>
      <c r="G23" t="s">
        <v>88</v>
      </c>
      <c r="H23" t="s">
        <v>89</v>
      </c>
      <c r="I23" t="str">
        <f t="shared" si="0"/>
        <v>yes</v>
      </c>
      <c r="N23" s="4" t="s">
        <v>19</v>
      </c>
      <c r="O23" t="s">
        <v>90</v>
      </c>
      <c r="P23">
        <v>15</v>
      </c>
      <c r="Q23">
        <v>4.0999999999999996</v>
      </c>
      <c r="R23" s="1">
        <v>1.1E-5</v>
      </c>
      <c r="S23" s="1">
        <v>2.1000000000000001E-2</v>
      </c>
      <c r="T23" s="1">
        <v>1E-3</v>
      </c>
    </row>
    <row r="24" spans="1:20" x14ac:dyDescent="0.25">
      <c r="A24" t="s">
        <v>91</v>
      </c>
      <c r="B24">
        <v>-2.6226317879586598</v>
      </c>
      <c r="C24">
        <v>-0.107710142708273</v>
      </c>
      <c r="D24">
        <v>224.342719458967</v>
      </c>
      <c r="E24" s="1">
        <v>5.4449059583962901E-9</v>
      </c>
      <c r="F24" s="1">
        <v>3.7887554778103198E-6</v>
      </c>
      <c r="G24" t="s">
        <v>92</v>
      </c>
      <c r="H24" t="s">
        <v>93</v>
      </c>
      <c r="I24" t="str">
        <f t="shared" si="0"/>
        <v>yes</v>
      </c>
      <c r="N24" s="4" t="s">
        <v>19</v>
      </c>
      <c r="O24" t="s">
        <v>94</v>
      </c>
      <c r="P24">
        <v>12</v>
      </c>
      <c r="Q24">
        <v>3.2</v>
      </c>
      <c r="R24" s="1">
        <v>1.2E-5</v>
      </c>
      <c r="S24" s="1">
        <v>2.3E-2</v>
      </c>
      <c r="T24" s="1">
        <v>1.1000000000000001E-3</v>
      </c>
    </row>
    <row r="25" spans="1:20" x14ac:dyDescent="0.25">
      <c r="A25" t="s">
        <v>95</v>
      </c>
      <c r="B25">
        <v>-2.2020913220158902</v>
      </c>
      <c r="C25">
        <v>1.07227360990783</v>
      </c>
      <c r="D25">
        <v>224.00440515951399</v>
      </c>
      <c r="E25" s="1">
        <v>5.4909499678410499E-9</v>
      </c>
      <c r="F25" s="1">
        <v>3.7887554778103198E-6</v>
      </c>
      <c r="G25" t="s">
        <v>95</v>
      </c>
      <c r="H25" t="s">
        <v>96</v>
      </c>
      <c r="I25" t="str">
        <f t="shared" si="0"/>
        <v>yes</v>
      </c>
      <c r="N25" s="4" t="s">
        <v>19</v>
      </c>
      <c r="O25" t="s">
        <v>97</v>
      </c>
      <c r="P25">
        <v>5</v>
      </c>
      <c r="Q25">
        <v>1.4</v>
      </c>
      <c r="R25" s="1">
        <v>1.2999999999999999E-5</v>
      </c>
      <c r="S25" s="1">
        <v>2.5999999999999999E-2</v>
      </c>
      <c r="T25" s="1">
        <v>1.1000000000000001E-3</v>
      </c>
    </row>
    <row r="26" spans="1:20" x14ac:dyDescent="0.25">
      <c r="A26" t="s">
        <v>98</v>
      </c>
      <c r="B26">
        <v>-3.36160274137056</v>
      </c>
      <c r="C26">
        <v>-1.0020896577747</v>
      </c>
      <c r="D26">
        <v>208.096835043596</v>
      </c>
      <c r="E26" s="1">
        <v>8.2762968023965402E-9</v>
      </c>
      <c r="F26" s="1">
        <v>5.4727012605847103E-6</v>
      </c>
      <c r="G26" t="s">
        <v>98</v>
      </c>
      <c r="H26" t="s">
        <v>99</v>
      </c>
      <c r="I26" t="str">
        <f t="shared" si="0"/>
        <v>yes</v>
      </c>
      <c r="N26" s="4" t="s">
        <v>19</v>
      </c>
      <c r="O26" t="s">
        <v>100</v>
      </c>
      <c r="P26">
        <v>10</v>
      </c>
      <c r="Q26">
        <v>2.7</v>
      </c>
      <c r="R26" s="1">
        <v>1.2999999999999999E-5</v>
      </c>
      <c r="S26" s="1">
        <v>2.5999999999999999E-2</v>
      </c>
      <c r="T26" s="1">
        <v>1.1000000000000001E-3</v>
      </c>
    </row>
    <row r="27" spans="1:20" x14ac:dyDescent="0.25">
      <c r="A27" t="s">
        <v>101</v>
      </c>
      <c r="B27">
        <v>-3.5357446812848399</v>
      </c>
      <c r="C27">
        <v>0.40405446407714102</v>
      </c>
      <c r="D27">
        <v>197.846132177404</v>
      </c>
      <c r="E27" s="1">
        <v>1.09561755518777E-8</v>
      </c>
      <c r="F27" s="1">
        <v>6.9433712535396702E-6</v>
      </c>
      <c r="G27" t="s">
        <v>102</v>
      </c>
      <c r="H27" t="s">
        <v>103</v>
      </c>
      <c r="I27" t="str">
        <f t="shared" si="0"/>
        <v>yes</v>
      </c>
      <c r="N27" s="4" t="s">
        <v>19</v>
      </c>
      <c r="O27" t="s">
        <v>104</v>
      </c>
      <c r="P27">
        <v>7</v>
      </c>
      <c r="Q27">
        <v>1.9</v>
      </c>
      <c r="R27" s="1">
        <v>2.8E-5</v>
      </c>
      <c r="S27" s="1">
        <v>5.1999999999999998E-2</v>
      </c>
      <c r="T27" s="1">
        <v>2.0999999999999999E-3</v>
      </c>
    </row>
    <row r="28" spans="1:20" x14ac:dyDescent="0.25">
      <c r="A28" t="s">
        <v>105</v>
      </c>
      <c r="B28">
        <v>-2.6955734803468001</v>
      </c>
      <c r="C28">
        <v>0.29294308581469503</v>
      </c>
      <c r="D28">
        <v>196.510862513332</v>
      </c>
      <c r="E28" s="1">
        <v>1.13754034399516E-8</v>
      </c>
      <c r="F28" s="1">
        <v>6.9433712535396702E-6</v>
      </c>
      <c r="G28" t="s">
        <v>106</v>
      </c>
      <c r="H28" t="s">
        <v>107</v>
      </c>
      <c r="I28" t="str">
        <f t="shared" si="0"/>
        <v>yes</v>
      </c>
      <c r="N28" s="4" t="s">
        <v>19</v>
      </c>
      <c r="O28" t="s">
        <v>108</v>
      </c>
      <c r="P28">
        <v>4</v>
      </c>
      <c r="Q28">
        <v>1.1000000000000001</v>
      </c>
      <c r="R28" s="1">
        <v>6.0999999999999999E-5</v>
      </c>
      <c r="S28" s="1">
        <v>0.11</v>
      </c>
      <c r="T28" s="1">
        <v>4.4999999999999997E-3</v>
      </c>
    </row>
    <row r="29" spans="1:20" x14ac:dyDescent="0.25">
      <c r="A29" t="s">
        <v>109</v>
      </c>
      <c r="B29">
        <v>-3.3087580641074599</v>
      </c>
      <c r="C29">
        <v>-0.85827354407577705</v>
      </c>
      <c r="D29">
        <v>188.64532412988299</v>
      </c>
      <c r="E29" s="1">
        <v>1.42631339428915E-8</v>
      </c>
      <c r="F29" s="1">
        <v>7.3018043765705901E-6</v>
      </c>
      <c r="G29" t="s">
        <v>109</v>
      </c>
      <c r="H29" t="s">
        <v>110</v>
      </c>
      <c r="I29" t="str">
        <f t="shared" si="0"/>
        <v>yes</v>
      </c>
      <c r="N29" s="4" t="s">
        <v>19</v>
      </c>
      <c r="O29" t="s">
        <v>111</v>
      </c>
      <c r="P29">
        <v>8</v>
      </c>
      <c r="Q29">
        <v>2.2000000000000002</v>
      </c>
      <c r="R29" s="1">
        <v>6.4999999999999994E-5</v>
      </c>
      <c r="S29" s="1">
        <v>0.12</v>
      </c>
      <c r="T29" s="1">
        <v>4.7000000000000002E-3</v>
      </c>
    </row>
    <row r="30" spans="1:20" x14ac:dyDescent="0.25">
      <c r="A30" t="s">
        <v>112</v>
      </c>
      <c r="B30">
        <v>-2.6300560154322401</v>
      </c>
      <c r="C30">
        <v>2.6441409230645698</v>
      </c>
      <c r="D30">
        <v>190.14439975045201</v>
      </c>
      <c r="E30" s="1">
        <v>1.36519454656871E-8</v>
      </c>
      <c r="F30" s="1">
        <v>7.3018043765705901E-6</v>
      </c>
      <c r="G30" t="s">
        <v>113</v>
      </c>
      <c r="H30" t="s">
        <v>114</v>
      </c>
      <c r="I30" t="str">
        <f t="shared" si="0"/>
        <v>yes</v>
      </c>
      <c r="N30" s="4" t="s">
        <v>19</v>
      </c>
      <c r="O30" t="s">
        <v>115</v>
      </c>
      <c r="P30">
        <v>5</v>
      </c>
      <c r="Q30">
        <v>1.4</v>
      </c>
      <c r="R30" s="1">
        <v>7.2000000000000002E-5</v>
      </c>
      <c r="S30" s="1">
        <v>0.13</v>
      </c>
      <c r="T30" s="1">
        <v>5.0000000000000001E-3</v>
      </c>
    </row>
    <row r="31" spans="1:20" x14ac:dyDescent="0.25">
      <c r="A31" t="s">
        <v>116</v>
      </c>
      <c r="B31">
        <v>-2.1614031781216401</v>
      </c>
      <c r="C31">
        <v>2.3940207583920099</v>
      </c>
      <c r="D31">
        <v>191.01996685119201</v>
      </c>
      <c r="E31" s="1">
        <v>1.3309165081325499E-8</v>
      </c>
      <c r="F31" s="1">
        <v>7.3018043765705901E-6</v>
      </c>
      <c r="G31" t="s">
        <v>117</v>
      </c>
      <c r="H31" t="s">
        <v>118</v>
      </c>
      <c r="I31" t="str">
        <f t="shared" si="0"/>
        <v>yes</v>
      </c>
      <c r="N31" s="4" t="s">
        <v>19</v>
      </c>
      <c r="O31" t="s">
        <v>119</v>
      </c>
      <c r="P31">
        <v>4</v>
      </c>
      <c r="Q31">
        <v>1.1000000000000001</v>
      </c>
      <c r="R31" s="1">
        <v>1.2E-4</v>
      </c>
      <c r="S31" s="1">
        <v>0.21</v>
      </c>
      <c r="T31" s="1">
        <v>8.0000000000000002E-3</v>
      </c>
    </row>
    <row r="32" spans="1:20" x14ac:dyDescent="0.25">
      <c r="A32" t="s">
        <v>120</v>
      </c>
      <c r="B32">
        <v>-2.1255185087852499</v>
      </c>
      <c r="C32">
        <v>1.24150334876358</v>
      </c>
      <c r="D32">
        <v>189.52951936480301</v>
      </c>
      <c r="E32" s="1">
        <v>1.3898853638799801E-8</v>
      </c>
      <c r="F32" s="1">
        <v>7.3018043765705901E-6</v>
      </c>
      <c r="G32" t="s">
        <v>121</v>
      </c>
      <c r="H32" t="s">
        <v>122</v>
      </c>
      <c r="I32" t="str">
        <f t="shared" si="0"/>
        <v>yes</v>
      </c>
      <c r="N32" s="4" t="s">
        <v>19</v>
      </c>
      <c r="O32" t="s">
        <v>123</v>
      </c>
      <c r="P32">
        <v>25</v>
      </c>
      <c r="Q32">
        <v>6.8</v>
      </c>
      <c r="R32" s="1">
        <v>1.6000000000000001E-4</v>
      </c>
      <c r="S32" s="1">
        <v>0.27</v>
      </c>
      <c r="T32" s="1">
        <v>0.01</v>
      </c>
    </row>
    <row r="33" spans="1:20" x14ac:dyDescent="0.25">
      <c r="A33" t="s">
        <v>124</v>
      </c>
      <c r="B33">
        <v>-1.8449539556667101</v>
      </c>
      <c r="C33">
        <v>3.8158013720817499</v>
      </c>
      <c r="D33">
        <v>192.11076088366701</v>
      </c>
      <c r="E33" s="1">
        <v>1.28961245313289E-8</v>
      </c>
      <c r="F33" s="1">
        <v>7.3018043765705901E-6</v>
      </c>
      <c r="G33" t="s">
        <v>125</v>
      </c>
      <c r="H33" t="s">
        <v>126</v>
      </c>
      <c r="I33" t="str">
        <f t="shared" si="0"/>
        <v>yes</v>
      </c>
      <c r="N33" s="4" t="s">
        <v>19</v>
      </c>
      <c r="O33" t="s">
        <v>127</v>
      </c>
      <c r="P33">
        <v>9</v>
      </c>
      <c r="Q33">
        <v>2.4</v>
      </c>
      <c r="R33" s="1">
        <v>2.1000000000000001E-4</v>
      </c>
      <c r="S33" s="1">
        <v>0.33</v>
      </c>
      <c r="T33" s="1">
        <v>1.2E-2</v>
      </c>
    </row>
    <row r="34" spans="1:20" x14ac:dyDescent="0.25">
      <c r="A34" t="s">
        <v>128</v>
      </c>
      <c r="B34">
        <v>-1.9515580164067099</v>
      </c>
      <c r="C34">
        <v>2.1240422420191898</v>
      </c>
      <c r="D34">
        <v>186.730358668599</v>
      </c>
      <c r="E34" s="1">
        <v>1.5091114266619101E-8</v>
      </c>
      <c r="F34" s="1">
        <v>7.48424948160141E-6</v>
      </c>
      <c r="G34" t="s">
        <v>129</v>
      </c>
      <c r="H34" t="s">
        <v>130</v>
      </c>
      <c r="I34" t="str">
        <f t="shared" si="0"/>
        <v>yes</v>
      </c>
      <c r="N34" s="4" t="s">
        <v>19</v>
      </c>
      <c r="O34" t="s">
        <v>131</v>
      </c>
      <c r="P34">
        <v>6</v>
      </c>
      <c r="Q34">
        <v>1.6</v>
      </c>
      <c r="R34" s="1">
        <v>2.0000000000000001E-4</v>
      </c>
      <c r="S34" s="1">
        <v>0.33</v>
      </c>
      <c r="T34" s="1">
        <v>1.2999999999999999E-2</v>
      </c>
    </row>
    <row r="35" spans="1:20" x14ac:dyDescent="0.25">
      <c r="A35" t="s">
        <v>132</v>
      </c>
      <c r="B35">
        <v>-2.4441827116666301</v>
      </c>
      <c r="C35">
        <v>-0.57576627916163303</v>
      </c>
      <c r="D35">
        <v>175.69573414498001</v>
      </c>
      <c r="E35" s="1">
        <v>2.1122070024282801E-8</v>
      </c>
      <c r="F35" s="1">
        <v>9.8590368025108306E-6</v>
      </c>
      <c r="G35" t="s">
        <v>132</v>
      </c>
      <c r="H35" t="s">
        <v>133</v>
      </c>
      <c r="I35" t="str">
        <f t="shared" si="0"/>
        <v>yes</v>
      </c>
      <c r="N35" s="4" t="s">
        <v>19</v>
      </c>
      <c r="O35" t="s">
        <v>134</v>
      </c>
      <c r="P35">
        <v>7</v>
      </c>
      <c r="Q35">
        <v>1.9</v>
      </c>
      <c r="R35" s="1">
        <v>3.8000000000000002E-4</v>
      </c>
      <c r="S35" s="1">
        <v>0.52</v>
      </c>
      <c r="T35" s="1">
        <v>2.1000000000000001E-2</v>
      </c>
    </row>
    <row r="36" spans="1:20" x14ac:dyDescent="0.25">
      <c r="A36" t="s">
        <v>135</v>
      </c>
      <c r="B36">
        <v>-2.4184467733900599</v>
      </c>
      <c r="C36">
        <v>1.88941966398706</v>
      </c>
      <c r="D36">
        <v>175.906401388229</v>
      </c>
      <c r="E36" s="1">
        <v>2.0983056616768398E-8</v>
      </c>
      <c r="F36" s="1">
        <v>9.8590368025108306E-6</v>
      </c>
      <c r="G36" t="s">
        <v>136</v>
      </c>
      <c r="H36" t="s">
        <v>137</v>
      </c>
      <c r="I36" t="str">
        <f t="shared" si="0"/>
        <v>yes</v>
      </c>
      <c r="N36" s="4" t="s">
        <v>19</v>
      </c>
      <c r="O36" t="s">
        <v>138</v>
      </c>
      <c r="P36">
        <v>6</v>
      </c>
      <c r="Q36">
        <v>1.6</v>
      </c>
      <c r="R36" s="1">
        <v>3.6999999999999999E-4</v>
      </c>
      <c r="S36" s="1">
        <v>0.52</v>
      </c>
      <c r="T36" s="1">
        <v>2.1999999999999999E-2</v>
      </c>
    </row>
    <row r="37" spans="1:20" x14ac:dyDescent="0.25">
      <c r="A37" t="s">
        <v>139</v>
      </c>
      <c r="B37">
        <v>-2.6036006774047702</v>
      </c>
      <c r="C37">
        <v>1.4281159938546599</v>
      </c>
      <c r="D37">
        <v>164.22934179293</v>
      </c>
      <c r="E37" s="1">
        <v>3.0614048266504498E-8</v>
      </c>
      <c r="F37" s="1">
        <v>1.38812841711265E-5</v>
      </c>
      <c r="G37" t="s">
        <v>140</v>
      </c>
      <c r="H37" t="s">
        <v>141</v>
      </c>
      <c r="I37" t="str">
        <f t="shared" si="0"/>
        <v>yes</v>
      </c>
      <c r="N37" s="4" t="s">
        <v>19</v>
      </c>
      <c r="O37" t="s">
        <v>142</v>
      </c>
      <c r="P37">
        <v>6</v>
      </c>
      <c r="Q37">
        <v>1.6</v>
      </c>
      <c r="R37" s="1">
        <v>4.2999999999999999E-4</v>
      </c>
      <c r="S37" s="1">
        <v>0.56999999999999995</v>
      </c>
      <c r="T37" s="1">
        <v>2.4E-2</v>
      </c>
    </row>
    <row r="38" spans="1:20" x14ac:dyDescent="0.25">
      <c r="A38" t="s">
        <v>143</v>
      </c>
      <c r="B38">
        <v>-3.57152126146114</v>
      </c>
      <c r="C38">
        <v>-0.461500579468544</v>
      </c>
      <c r="D38">
        <v>160.14129203398099</v>
      </c>
      <c r="E38" s="1">
        <v>3.5152319109772501E-8</v>
      </c>
      <c r="F38" s="1">
        <v>1.5077494710056499E-5</v>
      </c>
      <c r="G38" t="s">
        <v>144</v>
      </c>
      <c r="H38" t="s">
        <v>145</v>
      </c>
      <c r="I38" t="str">
        <f t="shared" si="0"/>
        <v>yes</v>
      </c>
      <c r="N38" s="4" t="s">
        <v>19</v>
      </c>
      <c r="O38" t="s">
        <v>146</v>
      </c>
      <c r="P38">
        <v>7</v>
      </c>
      <c r="Q38">
        <v>1.9</v>
      </c>
      <c r="R38" s="1">
        <v>4.6000000000000001E-4</v>
      </c>
      <c r="S38" s="1">
        <v>0.6</v>
      </c>
      <c r="T38" s="1">
        <v>2.5000000000000001E-2</v>
      </c>
    </row>
    <row r="39" spans="1:20" x14ac:dyDescent="0.25">
      <c r="A39" t="s">
        <v>147</v>
      </c>
      <c r="B39">
        <v>-2.0712032309239699</v>
      </c>
      <c r="C39">
        <v>2.2933266022300098</v>
      </c>
      <c r="D39">
        <v>157.479608471896</v>
      </c>
      <c r="E39" s="1">
        <v>3.8531677277013599E-8</v>
      </c>
      <c r="F39" s="1">
        <v>1.60920452206896E-5</v>
      </c>
      <c r="G39" t="s">
        <v>148</v>
      </c>
      <c r="H39" t="s">
        <v>149</v>
      </c>
      <c r="I39" t="str">
        <f t="shared" si="0"/>
        <v>yes</v>
      </c>
      <c r="N39" s="4" t="s">
        <v>19</v>
      </c>
      <c r="O39" t="s">
        <v>150</v>
      </c>
      <c r="P39">
        <v>6</v>
      </c>
      <c r="Q39">
        <v>1.6</v>
      </c>
      <c r="R39" s="1">
        <v>4.8999999999999998E-4</v>
      </c>
      <c r="S39" s="1">
        <v>0.62</v>
      </c>
      <c r="T39" s="1">
        <v>2.5000000000000001E-2</v>
      </c>
    </row>
    <row r="40" spans="1:20" x14ac:dyDescent="0.25">
      <c r="A40" t="s">
        <v>151</v>
      </c>
      <c r="B40">
        <v>-1.6429772022759099</v>
      </c>
      <c r="C40">
        <v>2.0816515230897799</v>
      </c>
      <c r="D40">
        <v>153.30074315188901</v>
      </c>
      <c r="E40" s="1">
        <v>4.4637022000523001E-8</v>
      </c>
      <c r="F40" s="1">
        <v>1.8163834337135901E-5</v>
      </c>
      <c r="G40" t="s">
        <v>152</v>
      </c>
      <c r="H40" t="s">
        <v>153</v>
      </c>
      <c r="I40" t="str">
        <f t="shared" si="0"/>
        <v>yes</v>
      </c>
      <c r="N40" s="4" t="s">
        <v>19</v>
      </c>
      <c r="O40" t="s">
        <v>154</v>
      </c>
      <c r="P40">
        <v>4</v>
      </c>
      <c r="Q40">
        <v>1.1000000000000001</v>
      </c>
      <c r="R40" s="1">
        <v>4.8000000000000001E-4</v>
      </c>
      <c r="S40" s="1">
        <v>0.61</v>
      </c>
      <c r="T40" s="1">
        <v>2.5000000000000001E-2</v>
      </c>
    </row>
    <row r="41" spans="1:20" x14ac:dyDescent="0.25">
      <c r="A41" t="s">
        <v>155</v>
      </c>
      <c r="B41">
        <v>-5.8845913199167299</v>
      </c>
      <c r="C41">
        <v>-1.05792920287142</v>
      </c>
      <c r="D41">
        <v>148.53499498551699</v>
      </c>
      <c r="E41" s="1">
        <v>5.3034731068201798E-8</v>
      </c>
      <c r="F41" s="1">
        <v>1.9573515861682801E-5</v>
      </c>
      <c r="G41" t="s">
        <v>155</v>
      </c>
      <c r="H41" t="s">
        <v>156</v>
      </c>
      <c r="I41" t="str">
        <f t="shared" si="0"/>
        <v>yes</v>
      </c>
      <c r="N41" s="4" t="s">
        <v>19</v>
      </c>
      <c r="O41" t="s">
        <v>157</v>
      </c>
      <c r="P41">
        <v>5</v>
      </c>
      <c r="Q41">
        <v>1.4</v>
      </c>
      <c r="R41" s="1">
        <v>6.4000000000000005E-4</v>
      </c>
      <c r="S41" s="1">
        <v>0.71</v>
      </c>
      <c r="T41" s="1">
        <v>3.2000000000000001E-2</v>
      </c>
    </row>
    <row r="42" spans="1:20" x14ac:dyDescent="0.25">
      <c r="A42" t="s">
        <v>158</v>
      </c>
      <c r="B42">
        <v>-5.8845913199167299</v>
      </c>
      <c r="C42">
        <v>-1.05792920287142</v>
      </c>
      <c r="D42">
        <v>148.53499498551699</v>
      </c>
      <c r="E42" s="1">
        <v>5.3034731068201798E-8</v>
      </c>
      <c r="F42" s="1">
        <v>1.9573515861682801E-5</v>
      </c>
      <c r="G42" t="s">
        <v>158</v>
      </c>
      <c r="H42" t="s">
        <v>156</v>
      </c>
      <c r="I42" t="str">
        <f t="shared" si="0"/>
        <v>yes</v>
      </c>
      <c r="N42" s="4" t="s">
        <v>19</v>
      </c>
      <c r="O42" t="s">
        <v>159</v>
      </c>
      <c r="P42">
        <v>4</v>
      </c>
      <c r="Q42">
        <v>1.1000000000000001</v>
      </c>
      <c r="R42" s="1">
        <v>6.8000000000000005E-4</v>
      </c>
      <c r="S42" s="1">
        <v>0.73</v>
      </c>
      <c r="T42" s="1">
        <v>3.3000000000000002E-2</v>
      </c>
    </row>
    <row r="43" spans="1:20" x14ac:dyDescent="0.25">
      <c r="A43" t="s">
        <v>160</v>
      </c>
      <c r="B43">
        <v>-5.8845913199167299</v>
      </c>
      <c r="C43">
        <v>-1.05792920287142</v>
      </c>
      <c r="D43">
        <v>148.53499498551699</v>
      </c>
      <c r="E43" s="1">
        <v>5.3034731068201798E-8</v>
      </c>
      <c r="F43" s="1">
        <v>1.9573515861682801E-5</v>
      </c>
      <c r="G43" t="s">
        <v>160</v>
      </c>
      <c r="H43" t="s">
        <v>156</v>
      </c>
      <c r="I43" t="str">
        <f t="shared" si="0"/>
        <v>yes</v>
      </c>
      <c r="N43" s="4" t="s">
        <v>19</v>
      </c>
      <c r="O43" t="s">
        <v>161</v>
      </c>
      <c r="P43">
        <v>12</v>
      </c>
      <c r="Q43">
        <v>3.2</v>
      </c>
      <c r="R43" s="1">
        <v>8.7000000000000001E-4</v>
      </c>
      <c r="S43" s="1">
        <v>0.82</v>
      </c>
      <c r="T43" s="1">
        <v>4.1000000000000002E-2</v>
      </c>
    </row>
    <row r="44" spans="1:20" x14ac:dyDescent="0.25">
      <c r="A44" t="s">
        <v>162</v>
      </c>
      <c r="B44">
        <v>-2.3625447080555602</v>
      </c>
      <c r="C44">
        <v>8.6298018072477305</v>
      </c>
      <c r="D44">
        <v>150.394520279663</v>
      </c>
      <c r="E44" s="1">
        <v>4.95548218513829E-8</v>
      </c>
      <c r="F44" s="1">
        <v>1.9573515861682801E-5</v>
      </c>
      <c r="G44" t="s">
        <v>163</v>
      </c>
      <c r="H44" t="s">
        <v>164</v>
      </c>
      <c r="I44" t="str">
        <f t="shared" si="0"/>
        <v>yes</v>
      </c>
      <c r="N44" s="4" t="s">
        <v>19</v>
      </c>
      <c r="O44" t="s">
        <v>165</v>
      </c>
      <c r="P44">
        <v>4</v>
      </c>
      <c r="Q44">
        <v>1.1000000000000001</v>
      </c>
      <c r="R44" s="1">
        <v>9.2000000000000003E-4</v>
      </c>
      <c r="S44" s="1">
        <v>0.83</v>
      </c>
      <c r="T44" s="1">
        <v>4.1000000000000002E-2</v>
      </c>
    </row>
    <row r="45" spans="1:20" x14ac:dyDescent="0.25">
      <c r="A45" t="s">
        <v>166</v>
      </c>
      <c r="B45">
        <v>-2.0462596696843698</v>
      </c>
      <c r="C45">
        <v>1.2463140006501201</v>
      </c>
      <c r="D45">
        <v>134.37618404204699</v>
      </c>
      <c r="E45" s="1">
        <v>9.1403722986633506E-8</v>
      </c>
      <c r="F45" s="1">
        <v>3.1534284430388598E-5</v>
      </c>
      <c r="G45" t="s">
        <v>166</v>
      </c>
      <c r="H45" t="s">
        <v>167</v>
      </c>
      <c r="I45" t="str">
        <f t="shared" si="0"/>
        <v>yes</v>
      </c>
      <c r="N45" s="4" t="s">
        <v>19</v>
      </c>
      <c r="O45" t="s">
        <v>168</v>
      </c>
      <c r="P45">
        <v>5</v>
      </c>
      <c r="Q45">
        <v>1.4</v>
      </c>
      <c r="R45" s="1">
        <v>9.1E-4</v>
      </c>
      <c r="S45" s="1">
        <v>0.83</v>
      </c>
      <c r="T45" s="1">
        <v>4.1000000000000002E-2</v>
      </c>
    </row>
    <row r="46" spans="1:20" x14ac:dyDescent="0.25">
      <c r="A46" t="s">
        <v>169</v>
      </c>
      <c r="B46">
        <v>-2.0462596696843698</v>
      </c>
      <c r="C46">
        <v>1.2463140006501201</v>
      </c>
      <c r="D46">
        <v>134.37618404204699</v>
      </c>
      <c r="E46" s="1">
        <v>9.1403722986633506E-8</v>
      </c>
      <c r="F46" s="1">
        <v>3.1534284430388598E-5</v>
      </c>
      <c r="G46" t="s">
        <v>169</v>
      </c>
      <c r="H46" t="s">
        <v>167</v>
      </c>
      <c r="I46" t="str">
        <f t="shared" si="0"/>
        <v>yes</v>
      </c>
      <c r="N46" s="4" t="s">
        <v>19</v>
      </c>
      <c r="O46" t="s">
        <v>170</v>
      </c>
      <c r="P46">
        <v>11</v>
      </c>
      <c r="Q46">
        <v>3</v>
      </c>
      <c r="R46" s="1">
        <v>1.1000000000000001E-3</v>
      </c>
      <c r="S46" s="1">
        <v>0.88</v>
      </c>
      <c r="T46" s="1">
        <v>4.5999999999999999E-2</v>
      </c>
    </row>
    <row r="47" spans="1:20" x14ac:dyDescent="0.25">
      <c r="A47" t="s">
        <v>171</v>
      </c>
      <c r="B47">
        <v>-1.8030346625067899</v>
      </c>
      <c r="C47">
        <v>2.7803072131545599</v>
      </c>
      <c r="D47">
        <v>133.26879147000801</v>
      </c>
      <c r="E47" s="1">
        <v>9.5590771010878195E-8</v>
      </c>
      <c r="F47" s="1">
        <v>3.2277139062609297E-5</v>
      </c>
      <c r="G47" t="s">
        <v>172</v>
      </c>
      <c r="H47" t="s">
        <v>173</v>
      </c>
      <c r="I47" t="str">
        <f t="shared" si="0"/>
        <v>yes</v>
      </c>
      <c r="N47" s="4" t="s">
        <v>19</v>
      </c>
      <c r="O47" t="s">
        <v>174</v>
      </c>
      <c r="P47">
        <v>5</v>
      </c>
      <c r="Q47">
        <v>1.4</v>
      </c>
      <c r="R47" s="1">
        <v>1.1000000000000001E-3</v>
      </c>
      <c r="S47" s="1">
        <v>0.87</v>
      </c>
      <c r="T47" s="1">
        <v>4.5999999999999999E-2</v>
      </c>
    </row>
    <row r="48" spans="1:20" x14ac:dyDescent="0.25">
      <c r="A48" t="s">
        <v>175</v>
      </c>
      <c r="B48">
        <v>-2.6585323102527698</v>
      </c>
      <c r="C48">
        <v>0.76174465081564602</v>
      </c>
      <c r="D48">
        <v>128.857533580818</v>
      </c>
      <c r="E48" s="1">
        <v>1.14661236421505E-7</v>
      </c>
      <c r="F48" s="1">
        <v>3.7136200449169102E-5</v>
      </c>
      <c r="G48" t="s">
        <v>176</v>
      </c>
      <c r="H48" t="s">
        <v>177</v>
      </c>
      <c r="I48" t="str">
        <f t="shared" si="0"/>
        <v>yes</v>
      </c>
      <c r="N48" s="4" t="s">
        <v>19</v>
      </c>
      <c r="O48" t="s">
        <v>178</v>
      </c>
      <c r="P48">
        <v>13</v>
      </c>
      <c r="Q48">
        <v>3.5</v>
      </c>
      <c r="R48" s="1">
        <v>1.1000000000000001E-3</v>
      </c>
      <c r="S48" s="1">
        <v>0.88</v>
      </c>
      <c r="T48" s="1">
        <v>4.5999999999999999E-2</v>
      </c>
    </row>
    <row r="49" spans="1:20" x14ac:dyDescent="0.25">
      <c r="A49" t="s">
        <v>179</v>
      </c>
      <c r="B49">
        <v>-2.38163003619756</v>
      </c>
      <c r="C49">
        <v>0.149324856879791</v>
      </c>
      <c r="D49">
        <v>128.932522465462</v>
      </c>
      <c r="E49" s="1">
        <v>1.1430175755504401E-7</v>
      </c>
      <c r="F49" s="1">
        <v>3.7136200449169102E-5</v>
      </c>
      <c r="G49" t="s">
        <v>179</v>
      </c>
      <c r="H49" t="s">
        <v>180</v>
      </c>
      <c r="I49" t="str">
        <f t="shared" si="0"/>
        <v>yes</v>
      </c>
      <c r="N49" s="4" t="s">
        <v>19</v>
      </c>
      <c r="O49" t="s">
        <v>181</v>
      </c>
      <c r="P49">
        <v>7</v>
      </c>
      <c r="Q49">
        <v>1.9</v>
      </c>
      <c r="R49" s="1">
        <v>1.1999999999999999E-3</v>
      </c>
      <c r="S49" s="1">
        <v>0.89</v>
      </c>
      <c r="T49" s="1">
        <v>4.7E-2</v>
      </c>
    </row>
    <row r="50" spans="1:20" x14ac:dyDescent="0.25">
      <c r="A50" t="s">
        <v>182</v>
      </c>
      <c r="B50">
        <v>-2.3630487759398502</v>
      </c>
      <c r="C50">
        <v>0.16211348057511399</v>
      </c>
      <c r="D50">
        <v>126.757965722021</v>
      </c>
      <c r="E50" s="1">
        <v>1.2528491750116699E-7</v>
      </c>
      <c r="F50" s="1">
        <v>3.9587169143709E-5</v>
      </c>
      <c r="G50" t="s">
        <v>182</v>
      </c>
      <c r="H50" t="s">
        <v>180</v>
      </c>
      <c r="I50" t="str">
        <f t="shared" si="0"/>
        <v>yes</v>
      </c>
    </row>
    <row r="51" spans="1:20" x14ac:dyDescent="0.25">
      <c r="A51" t="s">
        <v>183</v>
      </c>
      <c r="B51">
        <v>-1.43593860709476</v>
      </c>
      <c r="C51">
        <v>2.58687651130735</v>
      </c>
      <c r="D51">
        <v>126.398418109931</v>
      </c>
      <c r="E51" s="1">
        <v>1.2721774583044499E-7</v>
      </c>
      <c r="F51" s="1">
        <v>3.9587169143709E-5</v>
      </c>
      <c r="G51" t="s">
        <v>184</v>
      </c>
      <c r="H51" t="s">
        <v>185</v>
      </c>
      <c r="I51" t="str">
        <f t="shared" si="0"/>
        <v>yes</v>
      </c>
      <c r="N51" s="6" t="s">
        <v>9</v>
      </c>
      <c r="O51" s="6" t="s">
        <v>10</v>
      </c>
      <c r="P51" s="6" t="s">
        <v>11</v>
      </c>
      <c r="Q51" s="6" t="s">
        <v>12</v>
      </c>
      <c r="R51" s="6" t="s">
        <v>13</v>
      </c>
      <c r="S51" s="6" t="s">
        <v>14</v>
      </c>
      <c r="T51" s="6" t="s">
        <v>15</v>
      </c>
    </row>
    <row r="52" spans="1:20" ht="15.75" x14ac:dyDescent="0.25">
      <c r="A52" t="s">
        <v>186</v>
      </c>
      <c r="B52">
        <v>-2.3767315716713502</v>
      </c>
      <c r="C52">
        <v>0.156108804108193</v>
      </c>
      <c r="D52">
        <v>124.708773211216</v>
      </c>
      <c r="E52" s="1">
        <v>1.36781902088931E-7</v>
      </c>
      <c r="F52" s="1">
        <v>4.1744784349064002E-5</v>
      </c>
      <c r="G52" t="s">
        <v>186</v>
      </c>
      <c r="H52" t="s">
        <v>180</v>
      </c>
      <c r="I52" t="str">
        <f t="shared" si="0"/>
        <v>yes</v>
      </c>
      <c r="M52" s="5">
        <v>1</v>
      </c>
      <c r="N52" s="2" t="s">
        <v>187</v>
      </c>
      <c r="O52" s="2" t="s">
        <v>188</v>
      </c>
      <c r="P52" s="2">
        <v>25</v>
      </c>
      <c r="Q52" s="2">
        <v>6.8</v>
      </c>
      <c r="R52" s="3">
        <v>1.3E-11</v>
      </c>
      <c r="S52" s="3">
        <v>2.7000000000000002E-9</v>
      </c>
      <c r="T52" s="3">
        <v>2.7000000000000002E-9</v>
      </c>
    </row>
    <row r="53" spans="1:20" ht="15.75" x14ac:dyDescent="0.25">
      <c r="A53" t="s">
        <v>189</v>
      </c>
      <c r="B53">
        <v>-1.7618722295410101</v>
      </c>
      <c r="C53">
        <v>4.1745872151816803</v>
      </c>
      <c r="D53">
        <v>118.87632201416</v>
      </c>
      <c r="E53" s="1">
        <v>1.7692866908660499E-7</v>
      </c>
      <c r="F53" s="1">
        <v>5.2978452422724901E-5</v>
      </c>
      <c r="G53" t="s">
        <v>190</v>
      </c>
      <c r="H53" t="s">
        <v>191</v>
      </c>
      <c r="I53" t="str">
        <f t="shared" si="0"/>
        <v>yes</v>
      </c>
      <c r="M53" s="2">
        <v>2</v>
      </c>
      <c r="N53" s="2" t="s">
        <v>187</v>
      </c>
      <c r="O53" s="2" t="s">
        <v>192</v>
      </c>
      <c r="P53" s="2">
        <v>19</v>
      </c>
      <c r="Q53" s="2">
        <v>5.0999999999999996</v>
      </c>
      <c r="R53" s="3">
        <v>1.7000000000000001E-10</v>
      </c>
      <c r="S53" s="3">
        <v>3.4E-8</v>
      </c>
      <c r="T53" s="3">
        <v>1.7E-8</v>
      </c>
    </row>
    <row r="54" spans="1:20" ht="15.75" x14ac:dyDescent="0.25">
      <c r="A54" t="s">
        <v>193</v>
      </c>
      <c r="B54">
        <v>-2.7171928617908101</v>
      </c>
      <c r="C54">
        <v>-0.688153120646116</v>
      </c>
      <c r="D54">
        <v>116.277904073062</v>
      </c>
      <c r="E54" s="1">
        <v>1.9916931992449699E-7</v>
      </c>
      <c r="F54" s="1">
        <v>5.8465365449255801E-5</v>
      </c>
      <c r="G54" t="s">
        <v>193</v>
      </c>
      <c r="H54" t="s">
        <v>194</v>
      </c>
      <c r="I54" t="str">
        <f t="shared" si="0"/>
        <v>yes</v>
      </c>
      <c r="M54" s="5">
        <v>3</v>
      </c>
      <c r="N54" s="2" t="s">
        <v>187</v>
      </c>
      <c r="O54" s="2" t="s">
        <v>195</v>
      </c>
      <c r="P54" s="2">
        <v>17</v>
      </c>
      <c r="Q54" s="2">
        <v>4.5999999999999996</v>
      </c>
      <c r="R54" s="3">
        <v>1.2E-9</v>
      </c>
      <c r="S54" s="3">
        <v>2.3999999999999998E-7</v>
      </c>
      <c r="T54" s="3">
        <v>4.9000000000000002E-8</v>
      </c>
    </row>
    <row r="55" spans="1:20" ht="15.75" x14ac:dyDescent="0.25">
      <c r="A55" t="s">
        <v>196</v>
      </c>
      <c r="B55">
        <v>-2.6966543593647301</v>
      </c>
      <c r="C55">
        <v>-0.54754159586177098</v>
      </c>
      <c r="D55">
        <v>115.90521064507899</v>
      </c>
      <c r="E55" s="1">
        <v>2.0262098926963201E-7</v>
      </c>
      <c r="F55" s="1">
        <v>5.8465365449255801E-5</v>
      </c>
      <c r="G55" t="s">
        <v>197</v>
      </c>
      <c r="H55" t="s">
        <v>198</v>
      </c>
      <c r="I55" t="str">
        <f t="shared" si="0"/>
        <v>yes</v>
      </c>
      <c r="M55" s="2">
        <v>4</v>
      </c>
      <c r="N55" s="2" t="s">
        <v>187</v>
      </c>
      <c r="O55" s="2" t="s">
        <v>199</v>
      </c>
      <c r="P55" s="2">
        <v>14</v>
      </c>
      <c r="Q55" s="2">
        <v>3.8</v>
      </c>
      <c r="R55" s="3">
        <v>7.5E-10</v>
      </c>
      <c r="S55" s="3">
        <v>1.4999999999999999E-7</v>
      </c>
      <c r="T55" s="3">
        <v>4.9999999999999998E-8</v>
      </c>
    </row>
    <row r="56" spans="1:20" ht="15.75" x14ac:dyDescent="0.25">
      <c r="A56" t="s">
        <v>200</v>
      </c>
      <c r="B56">
        <v>-2.31276830514462</v>
      </c>
      <c r="C56">
        <v>1.3661915833537599</v>
      </c>
      <c r="D56">
        <v>112.960963233301</v>
      </c>
      <c r="E56" s="1">
        <v>2.3249710418868101E-7</v>
      </c>
      <c r="F56" s="1">
        <v>6.5888018633471004E-5</v>
      </c>
      <c r="G56" t="s">
        <v>201</v>
      </c>
      <c r="H56" t="s">
        <v>202</v>
      </c>
      <c r="I56" t="str">
        <f t="shared" si="0"/>
        <v>yes</v>
      </c>
      <c r="M56" s="5">
        <v>5</v>
      </c>
      <c r="N56" s="2" t="s">
        <v>187</v>
      </c>
      <c r="O56" s="2" t="s">
        <v>203</v>
      </c>
      <c r="P56" s="2">
        <v>22</v>
      </c>
      <c r="Q56" s="2">
        <v>5.9</v>
      </c>
      <c r="R56" s="3">
        <v>1.0999999999999999E-9</v>
      </c>
      <c r="S56" s="3">
        <v>2.2999999999999999E-7</v>
      </c>
      <c r="T56" s="3">
        <v>5.5999999999999999E-8</v>
      </c>
    </row>
    <row r="57" spans="1:20" ht="15.75" x14ac:dyDescent="0.25">
      <c r="A57" t="s">
        <v>204</v>
      </c>
      <c r="B57">
        <v>-1.74278303123732</v>
      </c>
      <c r="C57">
        <v>1.75380006350989</v>
      </c>
      <c r="D57">
        <v>110.17476324142</v>
      </c>
      <c r="E57" s="1">
        <v>2.6562484327137698E-7</v>
      </c>
      <c r="F57" s="1">
        <v>7.3955548468715004E-5</v>
      </c>
      <c r="G57" t="s">
        <v>205</v>
      </c>
      <c r="H57" t="s">
        <v>206</v>
      </c>
      <c r="I57" t="str">
        <f t="shared" si="0"/>
        <v>yes</v>
      </c>
      <c r="M57" s="2">
        <v>6</v>
      </c>
      <c r="N57" s="2" t="s">
        <v>187</v>
      </c>
      <c r="O57" s="2" t="s">
        <v>207</v>
      </c>
      <c r="P57" s="2">
        <v>16</v>
      </c>
      <c r="Q57" s="2">
        <v>4.3</v>
      </c>
      <c r="R57" s="3">
        <v>2.0000000000000001E-9</v>
      </c>
      <c r="S57" s="3">
        <v>3.9000000000000002E-7</v>
      </c>
      <c r="T57" s="3">
        <v>6.5E-8</v>
      </c>
    </row>
    <row r="58" spans="1:20" ht="15.75" x14ac:dyDescent="0.25">
      <c r="A58" t="s">
        <v>208</v>
      </c>
      <c r="B58">
        <v>-1.5691549521507999</v>
      </c>
      <c r="C58">
        <v>1.9086630296562801</v>
      </c>
      <c r="D58">
        <v>109.76128383149999</v>
      </c>
      <c r="E58" s="1">
        <v>2.7099882937152799E-7</v>
      </c>
      <c r="F58" s="1">
        <v>7.4150886588381906E-5</v>
      </c>
      <c r="G58" t="s">
        <v>209</v>
      </c>
      <c r="H58" t="s">
        <v>210</v>
      </c>
      <c r="I58" t="str">
        <f t="shared" si="0"/>
        <v>yes</v>
      </c>
      <c r="M58" s="5">
        <v>7</v>
      </c>
      <c r="N58" s="2" t="s">
        <v>187</v>
      </c>
      <c r="O58" s="2" t="s">
        <v>211</v>
      </c>
      <c r="P58" s="2">
        <v>18</v>
      </c>
      <c r="Q58" s="2">
        <v>4.9000000000000004</v>
      </c>
      <c r="R58" s="3">
        <v>4.5999999999999998E-9</v>
      </c>
      <c r="S58" s="3">
        <v>9.1999999999999998E-7</v>
      </c>
      <c r="T58" s="3">
        <v>1.3E-7</v>
      </c>
    </row>
    <row r="59" spans="1:20" ht="15.75" x14ac:dyDescent="0.25">
      <c r="A59" t="s">
        <v>212</v>
      </c>
      <c r="B59">
        <v>-1.9396672377349</v>
      </c>
      <c r="C59">
        <v>0.85470296773514098</v>
      </c>
      <c r="D59">
        <v>105.570480276349</v>
      </c>
      <c r="E59" s="1">
        <v>3.3331676929140099E-7</v>
      </c>
      <c r="F59" s="1">
        <v>8.9656561502619205E-5</v>
      </c>
      <c r="G59" t="s">
        <v>213</v>
      </c>
      <c r="H59" t="s">
        <v>214</v>
      </c>
      <c r="I59" t="str">
        <f t="shared" si="0"/>
        <v>yes</v>
      </c>
      <c r="M59" s="2">
        <v>8</v>
      </c>
      <c r="N59" s="2" t="s">
        <v>187</v>
      </c>
      <c r="O59" s="2" t="s">
        <v>215</v>
      </c>
      <c r="P59" s="2">
        <v>17</v>
      </c>
      <c r="Q59" s="2">
        <v>4.5999999999999996</v>
      </c>
      <c r="R59" s="3">
        <v>3.2999999999999998E-8</v>
      </c>
      <c r="S59" s="3">
        <v>6.3999999999999997E-6</v>
      </c>
      <c r="T59" s="3">
        <v>5.8999999999999996E-7</v>
      </c>
    </row>
    <row r="60" spans="1:20" ht="15.75" x14ac:dyDescent="0.25">
      <c r="A60" t="s">
        <v>216</v>
      </c>
      <c r="B60">
        <v>-1.5080478255358001</v>
      </c>
      <c r="C60">
        <v>3.8247412683013899</v>
      </c>
      <c r="D60">
        <v>103.42482702964401</v>
      </c>
      <c r="E60" s="1">
        <v>3.7165689551961098E-7</v>
      </c>
      <c r="F60" s="1">
        <v>9.5606411961916395E-5</v>
      </c>
      <c r="G60" t="s">
        <v>217</v>
      </c>
      <c r="H60" t="s">
        <v>218</v>
      </c>
      <c r="I60" t="str">
        <f t="shared" si="0"/>
        <v>yes</v>
      </c>
      <c r="M60" s="5">
        <v>9</v>
      </c>
      <c r="N60" s="2" t="s">
        <v>187</v>
      </c>
      <c r="O60" s="2" t="s">
        <v>219</v>
      </c>
      <c r="P60" s="2">
        <v>15</v>
      </c>
      <c r="Q60" s="2">
        <v>4.0999999999999996</v>
      </c>
      <c r="R60" s="3">
        <v>2.9999999999999997E-8</v>
      </c>
      <c r="S60" s="3">
        <v>5.9000000000000003E-6</v>
      </c>
      <c r="T60" s="3">
        <v>5.8999999999999996E-7</v>
      </c>
    </row>
    <row r="61" spans="1:20" ht="15.75" x14ac:dyDescent="0.25">
      <c r="A61" t="s">
        <v>220</v>
      </c>
      <c r="B61">
        <v>-1.9985587106979701</v>
      </c>
      <c r="C61">
        <v>-0.33647580280522299</v>
      </c>
      <c r="D61">
        <v>101.562071056302</v>
      </c>
      <c r="E61" s="1">
        <v>4.0918483751081702E-7</v>
      </c>
      <c r="F61">
        <v>1.02037261341493E-4</v>
      </c>
      <c r="G61" t="s">
        <v>221</v>
      </c>
      <c r="H61" t="s">
        <v>222</v>
      </c>
      <c r="I61" t="str">
        <f t="shared" si="0"/>
        <v>yes</v>
      </c>
      <c r="M61" s="2">
        <v>10</v>
      </c>
      <c r="N61" s="2" t="s">
        <v>187</v>
      </c>
      <c r="O61" s="2" t="s">
        <v>223</v>
      </c>
      <c r="P61" s="2">
        <v>12</v>
      </c>
      <c r="Q61" s="2">
        <v>3.2</v>
      </c>
      <c r="R61" s="3">
        <v>2.7999999999999999E-8</v>
      </c>
      <c r="S61" s="3">
        <v>5.5999999999999997E-6</v>
      </c>
      <c r="T61" s="3">
        <v>6.1999999999999999E-7</v>
      </c>
    </row>
    <row r="62" spans="1:20" x14ac:dyDescent="0.25">
      <c r="A62" t="s">
        <v>224</v>
      </c>
      <c r="B62">
        <v>-1.5422322885664601</v>
      </c>
      <c r="C62">
        <v>3.3199158580570498</v>
      </c>
      <c r="D62">
        <v>100.51423429052799</v>
      </c>
      <c r="E62" s="1">
        <v>4.3224090882029002E-7</v>
      </c>
      <c r="F62">
        <v>1.0553328035350799E-4</v>
      </c>
      <c r="G62" t="s">
        <v>225</v>
      </c>
      <c r="H62" t="s">
        <v>226</v>
      </c>
      <c r="I62" t="str">
        <f t="shared" si="0"/>
        <v>yes</v>
      </c>
      <c r="N62" t="s">
        <v>187</v>
      </c>
      <c r="O62" t="s">
        <v>227</v>
      </c>
      <c r="P62">
        <v>13</v>
      </c>
      <c r="Q62">
        <v>3.5</v>
      </c>
      <c r="R62" s="1">
        <v>2.6000000000000001E-8</v>
      </c>
      <c r="S62" s="1">
        <v>5.2000000000000002E-6</v>
      </c>
      <c r="T62" s="1">
        <v>6.5000000000000002E-7</v>
      </c>
    </row>
    <row r="63" spans="1:20" x14ac:dyDescent="0.25">
      <c r="A63" t="s">
        <v>228</v>
      </c>
      <c r="B63">
        <v>-1.4967163975826401</v>
      </c>
      <c r="C63">
        <v>1.2795230181545301</v>
      </c>
      <c r="D63">
        <v>99.957743845612995</v>
      </c>
      <c r="E63" s="1">
        <v>4.4510290429318598E-7</v>
      </c>
      <c r="F63">
        <v>1.0702701653231601E-4</v>
      </c>
      <c r="G63" t="s">
        <v>229</v>
      </c>
      <c r="H63" t="s">
        <v>230</v>
      </c>
      <c r="I63" t="str">
        <f t="shared" si="0"/>
        <v>yes</v>
      </c>
      <c r="N63" t="s">
        <v>187</v>
      </c>
      <c r="O63" t="s">
        <v>231</v>
      </c>
      <c r="P63">
        <v>14</v>
      </c>
      <c r="Q63">
        <v>3.8</v>
      </c>
      <c r="R63" s="1">
        <v>2.2999999999999999E-7</v>
      </c>
      <c r="S63" s="1">
        <v>4.6E-5</v>
      </c>
      <c r="T63" s="1">
        <v>3.8E-6</v>
      </c>
    </row>
    <row r="64" spans="1:20" x14ac:dyDescent="0.25">
      <c r="A64" t="s">
        <v>232</v>
      </c>
      <c r="B64">
        <v>-2.17993582521086</v>
      </c>
      <c r="C64">
        <v>7.8843007522135196</v>
      </c>
      <c r="D64">
        <v>99.100129932635198</v>
      </c>
      <c r="E64" s="1">
        <v>4.6581318350721002E-7</v>
      </c>
      <c r="F64">
        <v>1.08712576797933E-4</v>
      </c>
      <c r="G64" t="s">
        <v>233</v>
      </c>
      <c r="H64" t="s">
        <v>234</v>
      </c>
      <c r="I64" t="str">
        <f t="shared" si="0"/>
        <v>yes</v>
      </c>
      <c r="N64" t="s">
        <v>187</v>
      </c>
      <c r="O64" t="s">
        <v>235</v>
      </c>
      <c r="P64">
        <v>11</v>
      </c>
      <c r="Q64">
        <v>3</v>
      </c>
      <c r="R64" s="1">
        <v>3.2000000000000001E-7</v>
      </c>
      <c r="S64" s="1">
        <v>6.3E-5</v>
      </c>
      <c r="T64" s="1">
        <v>4.8999999999999997E-6</v>
      </c>
    </row>
    <row r="65" spans="1:20" x14ac:dyDescent="0.25">
      <c r="A65" t="s">
        <v>236</v>
      </c>
      <c r="B65">
        <v>-1.0234112830131199</v>
      </c>
      <c r="C65">
        <v>2.0773040804950198</v>
      </c>
      <c r="D65">
        <v>99.156664056199602</v>
      </c>
      <c r="E65" s="1">
        <v>4.6441369624464802E-7</v>
      </c>
      <c r="F65">
        <v>1.08712576797933E-4</v>
      </c>
      <c r="G65" t="s">
        <v>237</v>
      </c>
      <c r="H65" t="s">
        <v>238</v>
      </c>
      <c r="I65" t="str">
        <f t="shared" si="0"/>
        <v>yes</v>
      </c>
      <c r="N65" t="s">
        <v>187</v>
      </c>
      <c r="O65" t="s">
        <v>239</v>
      </c>
      <c r="P65">
        <v>12</v>
      </c>
      <c r="Q65">
        <v>3.2</v>
      </c>
      <c r="R65" s="1">
        <v>4.7E-7</v>
      </c>
      <c r="S65" s="1">
        <v>9.2E-5</v>
      </c>
      <c r="T65" s="1">
        <v>6.6000000000000003E-6</v>
      </c>
    </row>
    <row r="66" spans="1:20" x14ac:dyDescent="0.25">
      <c r="A66" t="s">
        <v>240</v>
      </c>
      <c r="B66">
        <v>-2.4946506133508199</v>
      </c>
      <c r="C66">
        <v>0.17489255816604499</v>
      </c>
      <c r="D66">
        <v>96.260271528582507</v>
      </c>
      <c r="E66" s="1">
        <v>5.4291862244777097E-7</v>
      </c>
      <c r="F66">
        <v>1.2487128316298701E-4</v>
      </c>
      <c r="G66" t="s">
        <v>241</v>
      </c>
      <c r="H66" t="s">
        <v>242</v>
      </c>
      <c r="I66" t="str">
        <f t="shared" si="0"/>
        <v>yes</v>
      </c>
      <c r="N66" t="s">
        <v>187</v>
      </c>
      <c r="O66" t="s">
        <v>243</v>
      </c>
      <c r="P66">
        <v>13</v>
      </c>
      <c r="Q66">
        <v>3.5</v>
      </c>
      <c r="R66" s="1">
        <v>1.9999999999999999E-6</v>
      </c>
      <c r="S66" s="1">
        <v>4.0000000000000002E-4</v>
      </c>
      <c r="T66" s="1">
        <v>2.6999999999999999E-5</v>
      </c>
    </row>
    <row r="67" spans="1:20" x14ac:dyDescent="0.25">
      <c r="A67" t="s">
        <v>244</v>
      </c>
      <c r="B67">
        <v>-2.7071271185740202</v>
      </c>
      <c r="C67">
        <v>-0.59018615253307605</v>
      </c>
      <c r="D67">
        <v>92.796382403042998</v>
      </c>
      <c r="E67" s="1">
        <v>6.5812634803493997E-7</v>
      </c>
      <c r="F67">
        <v>1.4920664490449299E-4</v>
      </c>
      <c r="G67" t="s">
        <v>245</v>
      </c>
      <c r="H67" t="s">
        <v>246</v>
      </c>
      <c r="I67" t="str">
        <f t="shared" ref="I67:I130" si="1">IF(AND(F67&lt;0.05, ABS(B67)&gt;0.2), "yes", "no")</f>
        <v>yes</v>
      </c>
      <c r="N67" t="s">
        <v>187</v>
      </c>
      <c r="O67" t="s">
        <v>247</v>
      </c>
      <c r="P67">
        <v>16</v>
      </c>
      <c r="Q67">
        <v>4.3</v>
      </c>
      <c r="R67" s="1">
        <v>3.9999999999999998E-6</v>
      </c>
      <c r="S67" s="1">
        <v>8.0000000000000004E-4</v>
      </c>
      <c r="T67" s="1">
        <v>5.0000000000000002E-5</v>
      </c>
    </row>
    <row r="68" spans="1:20" x14ac:dyDescent="0.25">
      <c r="A68" t="s">
        <v>248</v>
      </c>
      <c r="B68">
        <v>-1.6640723736594101</v>
      </c>
      <c r="C68">
        <v>0.55360638305513798</v>
      </c>
      <c r="D68">
        <v>92.313314293512406</v>
      </c>
      <c r="E68" s="1">
        <v>6.7637293783853697E-7</v>
      </c>
      <c r="F68">
        <v>1.5118364117602199E-4</v>
      </c>
      <c r="G68" t="s">
        <v>249</v>
      </c>
      <c r="H68" t="s">
        <v>250</v>
      </c>
      <c r="I68" t="str">
        <f t="shared" si="1"/>
        <v>yes</v>
      </c>
      <c r="N68" t="s">
        <v>187</v>
      </c>
      <c r="O68" t="s">
        <v>251</v>
      </c>
      <c r="P68">
        <v>20</v>
      </c>
      <c r="Q68">
        <v>5.4</v>
      </c>
      <c r="R68" s="1">
        <v>7.6000000000000001E-6</v>
      </c>
      <c r="S68" s="1">
        <v>1.5E-3</v>
      </c>
      <c r="T68" s="1">
        <v>8.7999999999999998E-5</v>
      </c>
    </row>
    <row r="69" spans="1:20" x14ac:dyDescent="0.25">
      <c r="A69" t="s">
        <v>252</v>
      </c>
      <c r="B69">
        <v>-2.8424571161024699</v>
      </c>
      <c r="C69">
        <v>-0.14042210152769199</v>
      </c>
      <c r="D69">
        <v>90.939299440729897</v>
      </c>
      <c r="E69" s="1">
        <v>7.3160307497896505E-7</v>
      </c>
      <c r="F69">
        <v>1.5904850410844101E-4</v>
      </c>
      <c r="G69" t="s">
        <v>253</v>
      </c>
      <c r="H69" t="s">
        <v>254</v>
      </c>
      <c r="I69" t="str">
        <f t="shared" si="1"/>
        <v>yes</v>
      </c>
      <c r="N69" t="s">
        <v>187</v>
      </c>
      <c r="O69" t="s">
        <v>255</v>
      </c>
      <c r="P69">
        <v>11</v>
      </c>
      <c r="Q69">
        <v>3</v>
      </c>
      <c r="R69" s="1">
        <v>9.9000000000000001E-6</v>
      </c>
      <c r="S69" s="1">
        <v>2E-3</v>
      </c>
      <c r="T69" s="1">
        <v>1.1E-4</v>
      </c>
    </row>
    <row r="70" spans="1:20" x14ac:dyDescent="0.25">
      <c r="A70" t="s">
        <v>256</v>
      </c>
      <c r="B70">
        <v>-2.02671438428496</v>
      </c>
      <c r="C70">
        <v>-0.313718929191657</v>
      </c>
      <c r="D70">
        <v>90.049978244267507</v>
      </c>
      <c r="E70" s="1">
        <v>7.7016933128807705E-7</v>
      </c>
      <c r="F70">
        <v>1.6517009848029401E-4</v>
      </c>
      <c r="G70" t="s">
        <v>256</v>
      </c>
      <c r="H70" t="s">
        <v>257</v>
      </c>
      <c r="I70" t="str">
        <f t="shared" si="1"/>
        <v>yes</v>
      </c>
      <c r="N70" t="s">
        <v>187</v>
      </c>
      <c r="O70" t="s">
        <v>258</v>
      </c>
      <c r="P70">
        <v>12</v>
      </c>
      <c r="Q70">
        <v>3.2</v>
      </c>
      <c r="R70" s="1">
        <v>1.5999999999999999E-5</v>
      </c>
      <c r="S70" s="1">
        <v>3.0999999999999999E-3</v>
      </c>
      <c r="T70" s="1">
        <v>1.6000000000000001E-4</v>
      </c>
    </row>
    <row r="71" spans="1:20" x14ac:dyDescent="0.25">
      <c r="A71" t="s">
        <v>259</v>
      </c>
      <c r="B71">
        <v>-1.30369396786097</v>
      </c>
      <c r="C71">
        <v>2.2119410693350399</v>
      </c>
      <c r="D71">
        <v>88.450750600102097</v>
      </c>
      <c r="E71" s="1">
        <v>8.4568152942976697E-7</v>
      </c>
      <c r="F71">
        <v>1.78946211627339E-4</v>
      </c>
      <c r="G71" t="s">
        <v>260</v>
      </c>
      <c r="H71" t="s">
        <v>261</v>
      </c>
      <c r="I71" t="str">
        <f t="shared" si="1"/>
        <v>yes</v>
      </c>
      <c r="N71" t="s">
        <v>187</v>
      </c>
      <c r="O71" t="s">
        <v>262</v>
      </c>
      <c r="P71">
        <v>15</v>
      </c>
      <c r="Q71">
        <v>4.0999999999999996</v>
      </c>
      <c r="R71" s="1">
        <v>2.5999999999999998E-5</v>
      </c>
      <c r="S71" s="1">
        <v>5.1999999999999998E-3</v>
      </c>
      <c r="T71" s="1">
        <v>2.5999999999999998E-4</v>
      </c>
    </row>
    <row r="72" spans="1:20" x14ac:dyDescent="0.25">
      <c r="A72" t="s">
        <v>263</v>
      </c>
      <c r="B72">
        <v>-0.818743347318032</v>
      </c>
      <c r="C72">
        <v>4.88615539030154</v>
      </c>
      <c r="D72">
        <v>87.565540952916706</v>
      </c>
      <c r="E72" s="1">
        <v>8.9119769945888196E-7</v>
      </c>
      <c r="F72">
        <v>1.86096151189638E-4</v>
      </c>
      <c r="G72" t="s">
        <v>264</v>
      </c>
      <c r="H72" t="s">
        <v>265</v>
      </c>
      <c r="I72" t="str">
        <f t="shared" si="1"/>
        <v>yes</v>
      </c>
    </row>
    <row r="73" spans="1:20" x14ac:dyDescent="0.25">
      <c r="A73" t="s">
        <v>266</v>
      </c>
      <c r="B73">
        <v>-1.9215845753391101</v>
      </c>
      <c r="C73">
        <v>1.1967491387662099</v>
      </c>
      <c r="D73">
        <v>86.919621420022693</v>
      </c>
      <c r="E73" s="1">
        <v>9.2622541026605398E-7</v>
      </c>
      <c r="F73">
        <v>1.9089866572626299E-4</v>
      </c>
      <c r="G73" t="s">
        <v>267</v>
      </c>
      <c r="H73" t="s">
        <v>268</v>
      </c>
      <c r="I73" t="str">
        <f t="shared" si="1"/>
        <v>yes</v>
      </c>
    </row>
    <row r="74" spans="1:20" x14ac:dyDescent="0.25">
      <c r="A74" t="s">
        <v>269</v>
      </c>
      <c r="B74">
        <v>-2.3211485217577899</v>
      </c>
      <c r="C74">
        <v>1.10635098731657</v>
      </c>
      <c r="D74">
        <v>85.700666113878398</v>
      </c>
      <c r="E74" s="1">
        <v>9.9682039583114907E-7</v>
      </c>
      <c r="F74">
        <v>2.0281461130564499E-4</v>
      </c>
      <c r="G74" t="s">
        <v>270</v>
      </c>
      <c r="H74" t="s">
        <v>271</v>
      </c>
      <c r="I74" t="str">
        <f t="shared" si="1"/>
        <v>yes</v>
      </c>
    </row>
    <row r="75" spans="1:20" x14ac:dyDescent="0.25">
      <c r="A75" t="s">
        <v>272</v>
      </c>
      <c r="B75">
        <v>-2.2659877682782201</v>
      </c>
      <c r="C75">
        <v>-0.70703387230727799</v>
      </c>
      <c r="D75">
        <v>82.743329114255204</v>
      </c>
      <c r="E75" s="1">
        <v>1.19596827948231E-6</v>
      </c>
      <c r="F75">
        <v>2.31463617016881E-4</v>
      </c>
      <c r="G75" t="s">
        <v>272</v>
      </c>
      <c r="H75" t="s">
        <v>273</v>
      </c>
      <c r="I75" t="str">
        <f t="shared" si="1"/>
        <v>yes</v>
      </c>
    </row>
    <row r="76" spans="1:20" x14ac:dyDescent="0.25">
      <c r="A76" t="s">
        <v>274</v>
      </c>
      <c r="B76">
        <v>-1.34810151341903</v>
      </c>
      <c r="C76">
        <v>1.97727952512497</v>
      </c>
      <c r="D76">
        <v>82.840500307799502</v>
      </c>
      <c r="E76" s="1">
        <v>1.1887238123269801E-6</v>
      </c>
      <c r="F76">
        <v>2.31463617016881E-4</v>
      </c>
      <c r="G76" t="s">
        <v>275</v>
      </c>
      <c r="H76" t="s">
        <v>276</v>
      </c>
      <c r="I76" t="str">
        <f t="shared" si="1"/>
        <v>yes</v>
      </c>
    </row>
    <row r="77" spans="1:20" x14ac:dyDescent="0.25">
      <c r="A77" t="s">
        <v>277</v>
      </c>
      <c r="B77">
        <v>-1.93897521328337</v>
      </c>
      <c r="C77">
        <v>-0.11363718517313801</v>
      </c>
      <c r="D77">
        <v>82.408479759513995</v>
      </c>
      <c r="E77" s="1">
        <v>1.22133168929014E-6</v>
      </c>
      <c r="F77">
        <v>2.3352450492812699E-4</v>
      </c>
      <c r="G77" t="s">
        <v>278</v>
      </c>
      <c r="H77" t="s">
        <v>279</v>
      </c>
      <c r="I77" t="str">
        <f t="shared" si="1"/>
        <v>yes</v>
      </c>
    </row>
    <row r="78" spans="1:20" x14ac:dyDescent="0.25">
      <c r="A78" t="s">
        <v>280</v>
      </c>
      <c r="B78">
        <v>-1.7948492069236801</v>
      </c>
      <c r="C78">
        <v>1.02891047651873</v>
      </c>
      <c r="D78">
        <v>81.470251492160401</v>
      </c>
      <c r="E78" s="1">
        <v>1.29582451078794E-6</v>
      </c>
      <c r="F78">
        <v>2.4193805866123101E-4</v>
      </c>
      <c r="G78" t="s">
        <v>281</v>
      </c>
      <c r="H78" t="s">
        <v>282</v>
      </c>
      <c r="I78" t="str">
        <f t="shared" si="1"/>
        <v>yes</v>
      </c>
    </row>
    <row r="79" spans="1:20" x14ac:dyDescent="0.25">
      <c r="A79" t="s">
        <v>283</v>
      </c>
      <c r="B79">
        <v>-2.3786370279979598</v>
      </c>
      <c r="C79">
        <v>1.31163252044231</v>
      </c>
      <c r="D79">
        <v>75.993311634400499</v>
      </c>
      <c r="E79" s="1">
        <v>1.85386826106195E-6</v>
      </c>
      <c r="F79">
        <v>3.4210336398899098E-4</v>
      </c>
      <c r="G79" t="s">
        <v>284</v>
      </c>
      <c r="H79" t="s">
        <v>285</v>
      </c>
      <c r="I79" t="str">
        <f t="shared" si="1"/>
        <v>yes</v>
      </c>
    </row>
    <row r="80" spans="1:20" x14ac:dyDescent="0.25">
      <c r="A80" t="s">
        <v>286</v>
      </c>
      <c r="B80">
        <v>-1.5981189019534401</v>
      </c>
      <c r="C80">
        <v>1.99951564803027</v>
      </c>
      <c r="D80">
        <v>73.284358877626602</v>
      </c>
      <c r="E80" s="1">
        <v>2.2319334361176901E-6</v>
      </c>
      <c r="F80">
        <v>4.0713544403664001E-4</v>
      </c>
      <c r="G80" t="s">
        <v>287</v>
      </c>
      <c r="H80" t="s">
        <v>288</v>
      </c>
      <c r="I80" t="str">
        <f t="shared" si="1"/>
        <v>yes</v>
      </c>
    </row>
    <row r="81" spans="1:9" x14ac:dyDescent="0.25">
      <c r="A81" t="s">
        <v>289</v>
      </c>
      <c r="B81">
        <v>-0.50197557901946399</v>
      </c>
      <c r="C81">
        <v>4.8918656382802101</v>
      </c>
      <c r="D81">
        <v>71.3322837023576</v>
      </c>
      <c r="E81" s="1">
        <v>2.5609050632249302E-6</v>
      </c>
      <c r="F81">
        <v>4.5664677925145699E-4</v>
      </c>
      <c r="G81" t="s">
        <v>290</v>
      </c>
      <c r="H81" t="s">
        <v>291</v>
      </c>
      <c r="I81" t="str">
        <f t="shared" si="1"/>
        <v>yes</v>
      </c>
    </row>
    <row r="82" spans="1:9" x14ac:dyDescent="0.25">
      <c r="A82" t="s">
        <v>292</v>
      </c>
      <c r="B82">
        <v>-2.48527141643671</v>
      </c>
      <c r="C82">
        <v>-0.19900984794569199</v>
      </c>
      <c r="D82">
        <v>70.134668436474598</v>
      </c>
      <c r="E82" s="1">
        <v>2.7908446049643E-6</v>
      </c>
      <c r="F82">
        <v>4.9211893200870398E-4</v>
      </c>
      <c r="G82" t="s">
        <v>292</v>
      </c>
      <c r="H82" t="s">
        <v>293</v>
      </c>
      <c r="I82" t="str">
        <f t="shared" si="1"/>
        <v>yes</v>
      </c>
    </row>
    <row r="83" spans="1:9" x14ac:dyDescent="0.25">
      <c r="A83" t="s">
        <v>294</v>
      </c>
      <c r="B83">
        <v>-2.48527106920826</v>
      </c>
      <c r="C83">
        <v>-0.196390572423632</v>
      </c>
      <c r="D83">
        <v>68.862296697627798</v>
      </c>
      <c r="E83" s="1">
        <v>3.06210828680614E-6</v>
      </c>
      <c r="F83">
        <v>5.17338992206272E-4</v>
      </c>
      <c r="G83" t="s">
        <v>294</v>
      </c>
      <c r="H83" t="s">
        <v>293</v>
      </c>
      <c r="I83" t="str">
        <f t="shared" si="1"/>
        <v>yes</v>
      </c>
    </row>
    <row r="84" spans="1:9" x14ac:dyDescent="0.25">
      <c r="A84" t="s">
        <v>295</v>
      </c>
      <c r="B84">
        <v>-2.47370347253614</v>
      </c>
      <c r="C84">
        <v>-0.20626028833943399</v>
      </c>
      <c r="D84">
        <v>69.145707761696698</v>
      </c>
      <c r="E84" s="1">
        <v>2.9991061522196002E-6</v>
      </c>
      <c r="F84">
        <v>5.17338992206272E-4</v>
      </c>
      <c r="G84" t="s">
        <v>295</v>
      </c>
      <c r="H84" t="s">
        <v>293</v>
      </c>
      <c r="I84" t="str">
        <f t="shared" si="1"/>
        <v>yes</v>
      </c>
    </row>
    <row r="85" spans="1:9" x14ac:dyDescent="0.25">
      <c r="A85" t="s">
        <v>296</v>
      </c>
      <c r="B85">
        <v>-2.2063835091311499</v>
      </c>
      <c r="C85">
        <v>0.59813226592049695</v>
      </c>
      <c r="D85">
        <v>68.747585590102801</v>
      </c>
      <c r="E85" s="1">
        <v>3.0880483182147801E-6</v>
      </c>
      <c r="F85">
        <v>5.17338992206272E-4</v>
      </c>
      <c r="G85" t="e">
        <v>#N/A</v>
      </c>
      <c r="H85" t="e">
        <v>#N/A</v>
      </c>
      <c r="I85" t="str">
        <f t="shared" si="1"/>
        <v>yes</v>
      </c>
    </row>
    <row r="86" spans="1:9" x14ac:dyDescent="0.25">
      <c r="A86" t="s">
        <v>297</v>
      </c>
      <c r="B86">
        <v>-1.87023813988568</v>
      </c>
      <c r="C86">
        <v>0.91411236290901499</v>
      </c>
      <c r="D86">
        <v>68.708865486987804</v>
      </c>
      <c r="E86" s="1">
        <v>3.0968622721862501E-6</v>
      </c>
      <c r="F86">
        <v>5.17338992206272E-4</v>
      </c>
      <c r="G86" t="s">
        <v>298</v>
      </c>
      <c r="H86" t="s">
        <v>299</v>
      </c>
      <c r="I86" t="str">
        <f t="shared" si="1"/>
        <v>yes</v>
      </c>
    </row>
    <row r="87" spans="1:9" x14ac:dyDescent="0.25">
      <c r="A87" t="s">
        <v>300</v>
      </c>
      <c r="B87">
        <v>-1.5361969035866401</v>
      </c>
      <c r="C87">
        <v>1.8071056274298201</v>
      </c>
      <c r="D87">
        <v>68.486575975100607</v>
      </c>
      <c r="E87" s="1">
        <v>3.14803647914625E-6</v>
      </c>
      <c r="F87">
        <v>5.2040978045886398E-4</v>
      </c>
      <c r="G87" t="s">
        <v>301</v>
      </c>
      <c r="H87" t="s">
        <v>302</v>
      </c>
      <c r="I87" t="str">
        <f t="shared" si="1"/>
        <v>yes</v>
      </c>
    </row>
    <row r="88" spans="1:9" x14ac:dyDescent="0.25">
      <c r="A88" t="s">
        <v>303</v>
      </c>
      <c r="B88">
        <v>-1.26844762551459</v>
      </c>
      <c r="C88">
        <v>0.96446705155463996</v>
      </c>
      <c r="D88">
        <v>65.477133645865194</v>
      </c>
      <c r="E88" s="1">
        <v>3.9484225930779197E-6</v>
      </c>
      <c r="F88">
        <v>6.3294410658733897E-4</v>
      </c>
      <c r="G88" t="s">
        <v>304</v>
      </c>
      <c r="H88" t="s">
        <v>305</v>
      </c>
      <c r="I88" t="str">
        <f t="shared" si="1"/>
        <v>yes</v>
      </c>
    </row>
    <row r="89" spans="1:9" x14ac:dyDescent="0.25">
      <c r="A89" t="s">
        <v>306</v>
      </c>
      <c r="B89">
        <v>-0.55931272151580802</v>
      </c>
      <c r="C89">
        <v>4.9538023247496001</v>
      </c>
      <c r="D89">
        <v>65.135734417205697</v>
      </c>
      <c r="E89" s="1">
        <v>4.0534938639893503E-6</v>
      </c>
      <c r="F89">
        <v>6.4328947621511E-4</v>
      </c>
      <c r="G89" t="s">
        <v>307</v>
      </c>
      <c r="H89" t="s">
        <v>308</v>
      </c>
      <c r="I89" t="str">
        <f t="shared" si="1"/>
        <v>yes</v>
      </c>
    </row>
    <row r="90" spans="1:9" x14ac:dyDescent="0.25">
      <c r="A90" t="s">
        <v>309</v>
      </c>
      <c r="B90">
        <v>-1.6222890578910201</v>
      </c>
      <c r="C90">
        <v>1.3186202793420201</v>
      </c>
      <c r="D90">
        <v>64.802376007856296</v>
      </c>
      <c r="E90" s="1">
        <v>4.1592641613688897E-6</v>
      </c>
      <c r="F90">
        <v>6.5353982416756695E-4</v>
      </c>
      <c r="G90" t="s">
        <v>310</v>
      </c>
      <c r="H90" t="s">
        <v>311</v>
      </c>
      <c r="I90" t="str">
        <f t="shared" si="1"/>
        <v>yes</v>
      </c>
    </row>
    <row r="91" spans="1:9" x14ac:dyDescent="0.25">
      <c r="A91" t="s">
        <v>312</v>
      </c>
      <c r="B91">
        <v>-0.89525021954086603</v>
      </c>
      <c r="C91">
        <v>1.6732785904662399</v>
      </c>
      <c r="D91">
        <v>64.475001277345299</v>
      </c>
      <c r="E91" s="1">
        <v>4.2662955006828503E-6</v>
      </c>
      <c r="F91">
        <v>6.5734086986249298E-4</v>
      </c>
      <c r="G91" t="s">
        <v>313</v>
      </c>
      <c r="H91" t="s">
        <v>314</v>
      </c>
      <c r="I91" t="str">
        <f t="shared" si="1"/>
        <v>yes</v>
      </c>
    </row>
    <row r="92" spans="1:9" x14ac:dyDescent="0.25">
      <c r="A92" t="s">
        <v>315</v>
      </c>
      <c r="B92">
        <v>-0.42000073209875399</v>
      </c>
      <c r="C92">
        <v>5.8012350400291197</v>
      </c>
      <c r="D92">
        <v>63.472267475303298</v>
      </c>
      <c r="E92" s="1">
        <v>4.6147781128553598E-6</v>
      </c>
      <c r="F92">
        <v>7.0419739087513905E-4</v>
      </c>
      <c r="G92" t="s">
        <v>316</v>
      </c>
      <c r="H92" t="s">
        <v>317</v>
      </c>
      <c r="I92" t="str">
        <f t="shared" si="1"/>
        <v>yes</v>
      </c>
    </row>
    <row r="93" spans="1:9" x14ac:dyDescent="0.25">
      <c r="A93" t="s">
        <v>318</v>
      </c>
      <c r="B93">
        <v>-1.0323237471842599</v>
      </c>
      <c r="C93">
        <v>1.3428631430518401</v>
      </c>
      <c r="D93">
        <v>62.574942607235201</v>
      </c>
      <c r="E93" s="1">
        <v>4.9551849459089201E-6</v>
      </c>
      <c r="F93">
        <v>7.4894081039594796E-4</v>
      </c>
      <c r="G93" t="s">
        <v>319</v>
      </c>
      <c r="H93" t="s">
        <v>320</v>
      </c>
      <c r="I93" t="str">
        <f t="shared" si="1"/>
        <v>yes</v>
      </c>
    </row>
    <row r="94" spans="1:9" x14ac:dyDescent="0.25">
      <c r="A94" t="s">
        <v>321</v>
      </c>
      <c r="B94">
        <v>-0.45277191472693801</v>
      </c>
      <c r="C94">
        <v>4.7988278980192103</v>
      </c>
      <c r="D94">
        <v>61.892405773880803</v>
      </c>
      <c r="E94" s="1">
        <v>5.2338988243703499E-6</v>
      </c>
      <c r="F94">
        <v>7.8058259110715003E-4</v>
      </c>
      <c r="G94" t="s">
        <v>322</v>
      </c>
      <c r="H94" t="s">
        <v>323</v>
      </c>
      <c r="I94" t="str">
        <f t="shared" si="1"/>
        <v>yes</v>
      </c>
    </row>
    <row r="95" spans="1:9" x14ac:dyDescent="0.25">
      <c r="A95" t="s">
        <v>324</v>
      </c>
      <c r="B95">
        <v>-0.94274572027245596</v>
      </c>
      <c r="C95">
        <v>2.0263938960787602</v>
      </c>
      <c r="D95">
        <v>59.624788882884999</v>
      </c>
      <c r="E95" s="1">
        <v>6.3011695163987101E-6</v>
      </c>
      <c r="F95">
        <v>8.9285321629685303E-4</v>
      </c>
      <c r="G95" t="s">
        <v>325</v>
      </c>
      <c r="H95" t="s">
        <v>326</v>
      </c>
      <c r="I95" t="str">
        <f t="shared" si="1"/>
        <v>yes</v>
      </c>
    </row>
    <row r="96" spans="1:9" x14ac:dyDescent="0.25">
      <c r="A96" t="s">
        <v>327</v>
      </c>
      <c r="B96">
        <v>-1.40381378263011</v>
      </c>
      <c r="C96">
        <v>4.49596931171466</v>
      </c>
      <c r="D96">
        <v>58.8059534030333</v>
      </c>
      <c r="E96" s="1">
        <v>6.74785515754785E-6</v>
      </c>
      <c r="F96">
        <v>9.3120401174160295E-4</v>
      </c>
      <c r="G96" t="s">
        <v>328</v>
      </c>
      <c r="H96" t="s">
        <v>329</v>
      </c>
      <c r="I96" t="str">
        <f t="shared" si="1"/>
        <v>yes</v>
      </c>
    </row>
    <row r="97" spans="1:9" x14ac:dyDescent="0.25">
      <c r="A97" t="s">
        <v>330</v>
      </c>
      <c r="B97">
        <v>-0.68157603131311195</v>
      </c>
      <c r="C97">
        <v>6.4340675615225402</v>
      </c>
      <c r="D97">
        <v>58.906369552489402</v>
      </c>
      <c r="E97" s="1">
        <v>6.6911266961389799E-6</v>
      </c>
      <c r="F97">
        <v>9.3120401174160295E-4</v>
      </c>
      <c r="G97" t="s">
        <v>331</v>
      </c>
      <c r="H97" t="s">
        <v>332</v>
      </c>
      <c r="I97" t="str">
        <f t="shared" si="1"/>
        <v>yes</v>
      </c>
    </row>
    <row r="98" spans="1:9" x14ac:dyDescent="0.25">
      <c r="A98" t="s">
        <v>333</v>
      </c>
      <c r="B98">
        <v>-1.70918893352908</v>
      </c>
      <c r="C98">
        <v>1.0822586504924701</v>
      </c>
      <c r="D98">
        <v>57.918566893396999</v>
      </c>
      <c r="E98" s="1">
        <v>7.2744400903403503E-6</v>
      </c>
      <c r="F98">
        <v>9.8671251481796001E-4</v>
      </c>
      <c r="G98" t="s">
        <v>334</v>
      </c>
      <c r="H98" t="s">
        <v>335</v>
      </c>
      <c r="I98" t="str">
        <f t="shared" si="1"/>
        <v>yes</v>
      </c>
    </row>
    <row r="99" spans="1:9" x14ac:dyDescent="0.25">
      <c r="A99" t="s">
        <v>336</v>
      </c>
      <c r="B99">
        <v>-0.57049729926814496</v>
      </c>
      <c r="C99">
        <v>5.4120266387173697</v>
      </c>
      <c r="D99">
        <v>57.940500830789198</v>
      </c>
      <c r="E99" s="1">
        <v>7.2608566234503099E-6</v>
      </c>
      <c r="F99">
        <v>9.8671251481796001E-4</v>
      </c>
      <c r="G99" t="s">
        <v>337</v>
      </c>
      <c r="H99" t="s">
        <v>338</v>
      </c>
      <c r="I99" t="str">
        <f t="shared" si="1"/>
        <v>yes</v>
      </c>
    </row>
    <row r="100" spans="1:9" x14ac:dyDescent="0.25">
      <c r="A100" t="s">
        <v>339</v>
      </c>
      <c r="B100">
        <v>-0.481026029720242</v>
      </c>
      <c r="C100">
        <v>5.3048418019111203</v>
      </c>
      <c r="D100">
        <v>57.304782377689897</v>
      </c>
      <c r="E100" s="1">
        <v>7.66690362283649E-6</v>
      </c>
      <c r="F100">
        <v>1.0311335635119899E-3</v>
      </c>
      <c r="G100" t="s">
        <v>340</v>
      </c>
      <c r="H100" t="s">
        <v>341</v>
      </c>
      <c r="I100" t="str">
        <f t="shared" si="1"/>
        <v>yes</v>
      </c>
    </row>
    <row r="101" spans="1:9" x14ac:dyDescent="0.25">
      <c r="A101" t="s">
        <v>342</v>
      </c>
      <c r="B101">
        <v>-1.36657534857702</v>
      </c>
      <c r="C101">
        <v>0.88512492551823296</v>
      </c>
      <c r="D101">
        <v>57.168147855082097</v>
      </c>
      <c r="E101" s="1">
        <v>7.7576136015453695E-6</v>
      </c>
      <c r="F101">
        <v>1.0345657803069301E-3</v>
      </c>
      <c r="G101" t="s">
        <v>342</v>
      </c>
      <c r="H101" t="s">
        <v>343</v>
      </c>
      <c r="I101" t="str">
        <f t="shared" si="1"/>
        <v>yes</v>
      </c>
    </row>
    <row r="102" spans="1:9" x14ac:dyDescent="0.25">
      <c r="A102" t="s">
        <v>344</v>
      </c>
      <c r="B102">
        <v>-1.36657516849506</v>
      </c>
      <c r="C102">
        <v>0.88790593094082204</v>
      </c>
      <c r="D102">
        <v>56.9454422443211</v>
      </c>
      <c r="E102" s="1">
        <v>7.9081740686270198E-6</v>
      </c>
      <c r="F102">
        <v>1.04585602057592E-3</v>
      </c>
      <c r="G102" t="s">
        <v>344</v>
      </c>
      <c r="H102" t="s">
        <v>343</v>
      </c>
      <c r="I102" t="str">
        <f t="shared" si="1"/>
        <v>yes</v>
      </c>
    </row>
    <row r="103" spans="1:9" x14ac:dyDescent="0.25">
      <c r="A103" t="s">
        <v>345</v>
      </c>
      <c r="B103">
        <v>-1.3665752671982301</v>
      </c>
      <c r="C103">
        <v>0.88638149000883804</v>
      </c>
      <c r="D103">
        <v>56.724338097216197</v>
      </c>
      <c r="E103" s="1">
        <v>8.0610489659663994E-6</v>
      </c>
      <c r="F103">
        <v>1.0572631990899699E-3</v>
      </c>
      <c r="G103" t="s">
        <v>345</v>
      </c>
      <c r="H103" t="s">
        <v>343</v>
      </c>
      <c r="I103" t="str">
        <f t="shared" si="1"/>
        <v>yes</v>
      </c>
    </row>
    <row r="104" spans="1:9" x14ac:dyDescent="0.25">
      <c r="A104" t="s">
        <v>346</v>
      </c>
      <c r="B104">
        <v>-1.33483589373115</v>
      </c>
      <c r="C104">
        <v>6.7832217870877303</v>
      </c>
      <c r="D104">
        <v>56.617886813512797</v>
      </c>
      <c r="E104" s="1">
        <v>8.1358841675968501E-6</v>
      </c>
      <c r="F104">
        <v>1.05833181753903E-3</v>
      </c>
      <c r="G104" t="s">
        <v>347</v>
      </c>
      <c r="H104" t="s">
        <v>348</v>
      </c>
      <c r="I104" t="str">
        <f t="shared" si="1"/>
        <v>yes</v>
      </c>
    </row>
    <row r="105" spans="1:9" x14ac:dyDescent="0.25">
      <c r="A105" t="s">
        <v>349</v>
      </c>
      <c r="B105">
        <v>-0.990317811286063</v>
      </c>
      <c r="C105">
        <v>1.4201872205908901</v>
      </c>
      <c r="D105">
        <v>56.444076557481999</v>
      </c>
      <c r="E105" s="1">
        <v>8.2598292360105005E-6</v>
      </c>
      <c r="F105">
        <v>1.0657194306950099E-3</v>
      </c>
      <c r="G105" t="s">
        <v>350</v>
      </c>
      <c r="H105" t="s">
        <v>351</v>
      </c>
      <c r="I105" t="str">
        <f t="shared" si="1"/>
        <v>yes</v>
      </c>
    </row>
    <row r="106" spans="1:9" x14ac:dyDescent="0.25">
      <c r="A106" t="s">
        <v>352</v>
      </c>
      <c r="B106">
        <v>-1.2396800589444801</v>
      </c>
      <c r="C106">
        <v>3.2974313985034498</v>
      </c>
      <c r="D106">
        <v>55.3384093492758</v>
      </c>
      <c r="E106" s="1">
        <v>9.1021676108194992E-6</v>
      </c>
      <c r="F106">
        <v>1.16493064502988E-3</v>
      </c>
      <c r="G106" t="s">
        <v>353</v>
      </c>
      <c r="H106" t="s">
        <v>354</v>
      </c>
      <c r="I106" t="str">
        <f t="shared" si="1"/>
        <v>yes</v>
      </c>
    </row>
    <row r="107" spans="1:9" x14ac:dyDescent="0.25">
      <c r="A107" t="s">
        <v>355</v>
      </c>
      <c r="B107">
        <v>-0.99728101633194299</v>
      </c>
      <c r="C107">
        <v>4.8663456263292701</v>
      </c>
      <c r="D107">
        <v>54.682692365577601</v>
      </c>
      <c r="E107" s="1">
        <v>9.6492080516181803E-6</v>
      </c>
      <c r="F107">
        <v>1.2012554134127099E-3</v>
      </c>
      <c r="G107" t="s">
        <v>356</v>
      </c>
      <c r="H107" t="s">
        <v>357</v>
      </c>
      <c r="I107" t="str">
        <f t="shared" si="1"/>
        <v>yes</v>
      </c>
    </row>
    <row r="108" spans="1:9" x14ac:dyDescent="0.25">
      <c r="A108" t="s">
        <v>358</v>
      </c>
      <c r="B108">
        <v>-0.85424309580162305</v>
      </c>
      <c r="C108">
        <v>4.7005509629602802</v>
      </c>
      <c r="D108">
        <v>54.636974314639097</v>
      </c>
      <c r="E108" s="1">
        <v>9.6887645190187008E-6</v>
      </c>
      <c r="F108">
        <v>1.2012554134127099E-3</v>
      </c>
      <c r="G108" t="s">
        <v>359</v>
      </c>
      <c r="H108" t="s">
        <v>360</v>
      </c>
      <c r="I108" t="str">
        <f t="shared" si="1"/>
        <v>yes</v>
      </c>
    </row>
    <row r="109" spans="1:9" x14ac:dyDescent="0.25">
      <c r="A109" t="s">
        <v>361</v>
      </c>
      <c r="B109">
        <v>-1.74176728840831</v>
      </c>
      <c r="C109">
        <v>0.54434376345463897</v>
      </c>
      <c r="D109">
        <v>54.0488798897671</v>
      </c>
      <c r="E109" s="1">
        <v>1.02149248158476E-5</v>
      </c>
      <c r="F109">
        <v>1.25667330874032E-3</v>
      </c>
      <c r="G109" t="s">
        <v>362</v>
      </c>
      <c r="H109" t="s">
        <v>363</v>
      </c>
      <c r="I109" t="str">
        <f t="shared" si="1"/>
        <v>yes</v>
      </c>
    </row>
    <row r="110" spans="1:9" x14ac:dyDescent="0.25">
      <c r="A110" t="s">
        <v>364</v>
      </c>
      <c r="B110">
        <v>-1.94618729240677</v>
      </c>
      <c r="C110">
        <v>-0.26446867978201299</v>
      </c>
      <c r="D110">
        <v>52.491494687106702</v>
      </c>
      <c r="E110" s="1">
        <v>1.17782509900307E-5</v>
      </c>
      <c r="F110">
        <v>1.42687666573883E-3</v>
      </c>
      <c r="G110" t="s">
        <v>364</v>
      </c>
      <c r="H110" t="s">
        <v>365</v>
      </c>
      <c r="I110" t="str">
        <f t="shared" si="1"/>
        <v>yes</v>
      </c>
    </row>
    <row r="111" spans="1:9" x14ac:dyDescent="0.25">
      <c r="A111" t="s">
        <v>366</v>
      </c>
      <c r="B111">
        <v>-1.9602825509739099</v>
      </c>
      <c r="C111">
        <v>-0.301075576492568</v>
      </c>
      <c r="D111">
        <v>52.122133412110301</v>
      </c>
      <c r="E111" s="1">
        <v>1.2189131957296399E-5</v>
      </c>
      <c r="F111">
        <v>1.45353914903125E-3</v>
      </c>
      <c r="G111" t="s">
        <v>366</v>
      </c>
      <c r="H111" t="s">
        <v>365</v>
      </c>
      <c r="I111" t="str">
        <f t="shared" si="1"/>
        <v>yes</v>
      </c>
    </row>
    <row r="112" spans="1:9" x14ac:dyDescent="0.25">
      <c r="A112" t="s">
        <v>367</v>
      </c>
      <c r="B112">
        <v>-1.9553745140966301</v>
      </c>
      <c r="C112">
        <v>-0.303796253572994</v>
      </c>
      <c r="D112">
        <v>52.189838731766699</v>
      </c>
      <c r="E112" s="1">
        <v>1.2112574526596499E-5</v>
      </c>
      <c r="F112">
        <v>1.45353914903125E-3</v>
      </c>
      <c r="G112" t="s">
        <v>367</v>
      </c>
      <c r="H112" t="s">
        <v>365</v>
      </c>
      <c r="I112" t="str">
        <f t="shared" si="1"/>
        <v>yes</v>
      </c>
    </row>
    <row r="113" spans="1:9" x14ac:dyDescent="0.25">
      <c r="A113" t="s">
        <v>368</v>
      </c>
      <c r="B113">
        <v>-1.45747086246264</v>
      </c>
      <c r="C113">
        <v>0.30413611407348201</v>
      </c>
      <c r="D113">
        <v>52.048436611368601</v>
      </c>
      <c r="E113" s="1">
        <v>1.22731093869053E-5</v>
      </c>
      <c r="F113">
        <v>1.45353914903125E-3</v>
      </c>
      <c r="G113" t="s">
        <v>369</v>
      </c>
      <c r="H113" t="s">
        <v>370</v>
      </c>
      <c r="I113" t="str">
        <f t="shared" si="1"/>
        <v>yes</v>
      </c>
    </row>
    <row r="114" spans="1:9" x14ac:dyDescent="0.25">
      <c r="A114" t="s">
        <v>371</v>
      </c>
      <c r="B114">
        <v>-1.14004187048496</v>
      </c>
      <c r="C114">
        <v>1.8923814973944999</v>
      </c>
      <c r="D114">
        <v>51.889158559701102</v>
      </c>
      <c r="E114" s="1">
        <v>1.24569329622255E-5</v>
      </c>
      <c r="F114">
        <v>1.4643816748927301E-3</v>
      </c>
      <c r="G114" t="s">
        <v>372</v>
      </c>
      <c r="H114" t="s">
        <v>373</v>
      </c>
      <c r="I114" t="str">
        <f t="shared" si="1"/>
        <v>yes</v>
      </c>
    </row>
    <row r="115" spans="1:9" x14ac:dyDescent="0.25">
      <c r="A115" t="s">
        <v>374</v>
      </c>
      <c r="B115">
        <v>-1.52174729795363</v>
      </c>
      <c r="C115">
        <v>0.34188031840754401</v>
      </c>
      <c r="D115">
        <v>50.865353387342203</v>
      </c>
      <c r="E115" s="1">
        <v>1.37186013645655E-5</v>
      </c>
      <c r="F115">
        <v>1.5662892349327701E-3</v>
      </c>
      <c r="G115" t="s">
        <v>375</v>
      </c>
      <c r="H115" t="s">
        <v>376</v>
      </c>
      <c r="I115" t="str">
        <f t="shared" si="1"/>
        <v>yes</v>
      </c>
    </row>
    <row r="116" spans="1:9" x14ac:dyDescent="0.25">
      <c r="A116" t="s">
        <v>377</v>
      </c>
      <c r="B116">
        <v>-1.52872647600011</v>
      </c>
      <c r="C116">
        <v>0.60030879294994899</v>
      </c>
      <c r="D116">
        <v>50.439929192428004</v>
      </c>
      <c r="E116" s="1">
        <v>1.4286506006532001E-5</v>
      </c>
      <c r="F116">
        <v>1.6194775023118801E-3</v>
      </c>
      <c r="G116" t="s">
        <v>378</v>
      </c>
      <c r="H116" t="s">
        <v>379</v>
      </c>
      <c r="I116" t="str">
        <f t="shared" si="1"/>
        <v>yes</v>
      </c>
    </row>
    <row r="117" spans="1:9" x14ac:dyDescent="0.25">
      <c r="A117" t="s">
        <v>380</v>
      </c>
      <c r="B117">
        <v>-0.462555753873367</v>
      </c>
      <c r="C117">
        <v>4.4192812417887799</v>
      </c>
      <c r="D117">
        <v>49.922451900363697</v>
      </c>
      <c r="E117" s="1">
        <v>1.50148328361907E-5</v>
      </c>
      <c r="F117">
        <v>1.6780661768334201E-3</v>
      </c>
      <c r="G117" t="s">
        <v>381</v>
      </c>
      <c r="H117" t="s">
        <v>382</v>
      </c>
      <c r="I117" t="str">
        <f t="shared" si="1"/>
        <v>yes</v>
      </c>
    </row>
    <row r="118" spans="1:9" x14ac:dyDescent="0.25">
      <c r="A118" t="s">
        <v>383</v>
      </c>
      <c r="B118">
        <v>-1.90430657383924</v>
      </c>
      <c r="C118">
        <v>-0.236599095461138</v>
      </c>
      <c r="D118">
        <v>49.061030737075498</v>
      </c>
      <c r="E118" s="1">
        <v>1.63260581285304E-5</v>
      </c>
      <c r="F118">
        <v>1.7687850354834E-3</v>
      </c>
      <c r="G118" t="s">
        <v>383</v>
      </c>
      <c r="H118" t="s">
        <v>365</v>
      </c>
      <c r="I118" t="str">
        <f t="shared" si="1"/>
        <v>yes</v>
      </c>
    </row>
    <row r="119" spans="1:9" x14ac:dyDescent="0.25">
      <c r="A119" t="s">
        <v>384</v>
      </c>
      <c r="B119">
        <v>-1.90430657383924</v>
      </c>
      <c r="C119">
        <v>-0.236599095461138</v>
      </c>
      <c r="D119">
        <v>49.061030737075498</v>
      </c>
      <c r="E119" s="1">
        <v>1.63260581285304E-5</v>
      </c>
      <c r="F119">
        <v>1.7687850354834E-3</v>
      </c>
      <c r="G119" t="s">
        <v>384</v>
      </c>
      <c r="H119" t="s">
        <v>365</v>
      </c>
      <c r="I119" t="str">
        <f t="shared" si="1"/>
        <v>yes</v>
      </c>
    </row>
    <row r="120" spans="1:9" x14ac:dyDescent="0.25">
      <c r="A120" t="s">
        <v>385</v>
      </c>
      <c r="B120">
        <v>-1.60897694577066</v>
      </c>
      <c r="C120">
        <v>0.427723537524897</v>
      </c>
      <c r="D120">
        <v>49.024957166928097</v>
      </c>
      <c r="E120" s="1">
        <v>1.6383831141528701E-5</v>
      </c>
      <c r="F120">
        <v>1.7687850354834E-3</v>
      </c>
      <c r="G120" t="s">
        <v>385</v>
      </c>
      <c r="H120" t="s">
        <v>386</v>
      </c>
      <c r="I120" t="str">
        <f t="shared" si="1"/>
        <v>yes</v>
      </c>
    </row>
    <row r="121" spans="1:9" x14ac:dyDescent="0.25">
      <c r="A121" t="s">
        <v>387</v>
      </c>
      <c r="B121">
        <v>-1.60897694577066</v>
      </c>
      <c r="C121">
        <v>0.427723537524897</v>
      </c>
      <c r="D121">
        <v>49.024957166928097</v>
      </c>
      <c r="E121" s="1">
        <v>1.6383831141528701E-5</v>
      </c>
      <c r="F121">
        <v>1.7687850354834E-3</v>
      </c>
      <c r="G121" t="s">
        <v>387</v>
      </c>
      <c r="H121" t="s">
        <v>386</v>
      </c>
      <c r="I121" t="str">
        <f t="shared" si="1"/>
        <v>yes</v>
      </c>
    </row>
    <row r="122" spans="1:9" x14ac:dyDescent="0.25">
      <c r="A122" t="s">
        <v>388</v>
      </c>
      <c r="B122">
        <v>-1.14843455703456</v>
      </c>
      <c r="C122">
        <v>3.6907560536919601</v>
      </c>
      <c r="D122">
        <v>48.620900687414803</v>
      </c>
      <c r="E122" s="1">
        <v>1.7047584632159E-5</v>
      </c>
      <c r="F122">
        <v>1.8280078926510999E-3</v>
      </c>
      <c r="G122" t="s">
        <v>389</v>
      </c>
      <c r="H122" t="s">
        <v>390</v>
      </c>
      <c r="I122" t="str">
        <f t="shared" si="1"/>
        <v>yes</v>
      </c>
    </row>
    <row r="123" spans="1:9" x14ac:dyDescent="0.25">
      <c r="A123" t="s">
        <v>391</v>
      </c>
      <c r="B123">
        <v>-1.93360297048217</v>
      </c>
      <c r="C123">
        <v>-0.27186729459206599</v>
      </c>
      <c r="D123">
        <v>48.188012652873198</v>
      </c>
      <c r="E123" s="1">
        <v>1.77939444824628E-5</v>
      </c>
      <c r="F123">
        <v>1.89523422105157E-3</v>
      </c>
      <c r="G123" t="s">
        <v>391</v>
      </c>
      <c r="H123" t="s">
        <v>365</v>
      </c>
      <c r="I123" t="str">
        <f t="shared" si="1"/>
        <v>yes</v>
      </c>
    </row>
    <row r="124" spans="1:9" x14ac:dyDescent="0.25">
      <c r="A124" t="s">
        <v>392</v>
      </c>
      <c r="B124">
        <v>-0.89367526142833897</v>
      </c>
      <c r="C124">
        <v>5.0312658658281499</v>
      </c>
      <c r="D124">
        <v>47.756841414091802</v>
      </c>
      <c r="E124" s="1">
        <v>1.8575682172480601E-5</v>
      </c>
      <c r="F124">
        <v>1.9556510541629099E-3</v>
      </c>
      <c r="G124" t="s">
        <v>393</v>
      </c>
      <c r="H124" t="s">
        <v>394</v>
      </c>
      <c r="I124" t="str">
        <f t="shared" si="1"/>
        <v>yes</v>
      </c>
    </row>
    <row r="125" spans="1:9" x14ac:dyDescent="0.25">
      <c r="A125" t="s">
        <v>395</v>
      </c>
      <c r="B125">
        <v>-0.73218533885709702</v>
      </c>
      <c r="C125">
        <v>2.65023159272249</v>
      </c>
      <c r="D125">
        <v>47.708590982171302</v>
      </c>
      <c r="E125" s="1">
        <v>1.8665641704335501E-5</v>
      </c>
      <c r="F125">
        <v>1.9556510541629099E-3</v>
      </c>
      <c r="G125" t="s">
        <v>396</v>
      </c>
      <c r="H125" t="s">
        <v>397</v>
      </c>
      <c r="I125" t="str">
        <f t="shared" si="1"/>
        <v>yes</v>
      </c>
    </row>
    <row r="126" spans="1:9" x14ac:dyDescent="0.25">
      <c r="A126" t="s">
        <v>398</v>
      </c>
      <c r="B126">
        <v>-0.68670267754622205</v>
      </c>
      <c r="C126">
        <v>2.1615617827058502</v>
      </c>
      <c r="D126">
        <v>47.2611529580279</v>
      </c>
      <c r="E126" s="1">
        <v>1.9524633400122999E-5</v>
      </c>
      <c r="F126">
        <v>2.0252021703264802E-3</v>
      </c>
      <c r="G126" t="s">
        <v>399</v>
      </c>
      <c r="H126" t="s">
        <v>400</v>
      </c>
      <c r="I126" t="str">
        <f t="shared" si="1"/>
        <v>yes</v>
      </c>
    </row>
    <row r="127" spans="1:9" x14ac:dyDescent="0.25">
      <c r="A127" t="s">
        <v>401</v>
      </c>
      <c r="B127">
        <v>-1.3436123108517799</v>
      </c>
      <c r="C127">
        <v>0.62155236714420203</v>
      </c>
      <c r="D127">
        <v>46.982104397360096</v>
      </c>
      <c r="E127" s="1">
        <v>2.00838031386481E-5</v>
      </c>
      <c r="F127">
        <v>2.0431407423740101E-3</v>
      </c>
      <c r="G127" t="e">
        <v>#N/A</v>
      </c>
      <c r="H127" t="e">
        <v>#N/A</v>
      </c>
      <c r="I127" t="str">
        <f t="shared" si="1"/>
        <v>yes</v>
      </c>
    </row>
    <row r="128" spans="1:9" x14ac:dyDescent="0.25">
      <c r="A128" t="s">
        <v>402</v>
      </c>
      <c r="B128">
        <v>-0.36497578199067898</v>
      </c>
      <c r="C128">
        <v>6.0551149805101803</v>
      </c>
      <c r="D128">
        <v>45.947865592917097</v>
      </c>
      <c r="E128" s="1">
        <v>2.2326562691887899E-5</v>
      </c>
      <c r="F128">
        <v>2.25683152815453E-3</v>
      </c>
      <c r="G128" t="s">
        <v>403</v>
      </c>
      <c r="H128" t="s">
        <v>404</v>
      </c>
      <c r="I128" t="str">
        <f t="shared" si="1"/>
        <v>yes</v>
      </c>
    </row>
    <row r="129" spans="1:9" x14ac:dyDescent="0.25">
      <c r="A129" t="s">
        <v>405</v>
      </c>
      <c r="B129">
        <v>-1.39726418873539</v>
      </c>
      <c r="C129">
        <v>4.9245370404444397</v>
      </c>
      <c r="D129">
        <v>44.629491174592097</v>
      </c>
      <c r="E129" s="1">
        <v>2.5625132857298601E-5</v>
      </c>
      <c r="F129">
        <v>2.5103139410205498E-3</v>
      </c>
      <c r="G129" t="s">
        <v>406</v>
      </c>
      <c r="H129" t="s">
        <v>407</v>
      </c>
      <c r="I129" t="str">
        <f t="shared" si="1"/>
        <v>yes</v>
      </c>
    </row>
    <row r="130" spans="1:9" x14ac:dyDescent="0.25">
      <c r="A130" t="s">
        <v>408</v>
      </c>
      <c r="B130">
        <v>-0.46380906959536</v>
      </c>
      <c r="C130">
        <v>4.8382439187146096</v>
      </c>
      <c r="D130">
        <v>44.0840611807401</v>
      </c>
      <c r="E130" s="1">
        <v>2.7154663062015E-5</v>
      </c>
      <c r="F130">
        <v>2.6277103828913299E-3</v>
      </c>
      <c r="G130" t="s">
        <v>409</v>
      </c>
      <c r="H130" t="s">
        <v>410</v>
      </c>
      <c r="I130" t="str">
        <f t="shared" si="1"/>
        <v>yes</v>
      </c>
    </row>
    <row r="131" spans="1:9" x14ac:dyDescent="0.25">
      <c r="A131" t="s">
        <v>411</v>
      </c>
      <c r="B131">
        <v>-1.1771290243888901</v>
      </c>
      <c r="C131">
        <v>0.28737405330104698</v>
      </c>
      <c r="D131">
        <v>43.5218140434202</v>
      </c>
      <c r="E131" s="1">
        <v>2.8844562490344901E-5</v>
      </c>
      <c r="F131">
        <v>2.77432246498045E-3</v>
      </c>
      <c r="G131" t="s">
        <v>411</v>
      </c>
      <c r="H131" t="s">
        <v>412</v>
      </c>
      <c r="I131" t="str">
        <f t="shared" ref="I131:I194" si="2">IF(AND(F131&lt;0.05, ABS(B131)&gt;0.2), "yes", "no")</f>
        <v>yes</v>
      </c>
    </row>
    <row r="132" spans="1:9" x14ac:dyDescent="0.25">
      <c r="A132" t="s">
        <v>413</v>
      </c>
      <c r="B132">
        <v>-1.4635424322410699</v>
      </c>
      <c r="C132">
        <v>5.4956493036948896E-3</v>
      </c>
      <c r="D132">
        <v>42.997551051882503</v>
      </c>
      <c r="E132" s="1">
        <v>3.0532291460264098E-5</v>
      </c>
      <c r="F132">
        <v>2.90148182918797E-3</v>
      </c>
      <c r="G132" t="s">
        <v>414</v>
      </c>
      <c r="H132" t="s">
        <v>415</v>
      </c>
      <c r="I132" t="str">
        <f t="shared" si="2"/>
        <v>yes</v>
      </c>
    </row>
    <row r="133" spans="1:9" x14ac:dyDescent="0.25">
      <c r="A133" t="s">
        <v>416</v>
      </c>
      <c r="B133">
        <v>-0.94940239474314803</v>
      </c>
      <c r="C133">
        <v>2.0098433983367099</v>
      </c>
      <c r="D133">
        <v>42.703100370419698</v>
      </c>
      <c r="E133" s="1">
        <v>3.1530870985955198E-5</v>
      </c>
      <c r="F133">
        <v>2.9785412056375499E-3</v>
      </c>
      <c r="G133" t="s">
        <v>417</v>
      </c>
      <c r="H133" t="s">
        <v>418</v>
      </c>
      <c r="I133" t="str">
        <f t="shared" si="2"/>
        <v>yes</v>
      </c>
    </row>
    <row r="134" spans="1:9" x14ac:dyDescent="0.25">
      <c r="A134" t="s">
        <v>419</v>
      </c>
      <c r="B134">
        <v>-0.78144735984485003</v>
      </c>
      <c r="C134">
        <v>2.3755845852985198</v>
      </c>
      <c r="D134">
        <v>42.522390774598897</v>
      </c>
      <c r="E134" s="1">
        <v>3.2162665082998001E-5</v>
      </c>
      <c r="F134">
        <v>3.01509510879061E-3</v>
      </c>
      <c r="G134" t="s">
        <v>420</v>
      </c>
      <c r="H134" t="s">
        <v>421</v>
      </c>
      <c r="I134" t="str">
        <f t="shared" si="2"/>
        <v>yes</v>
      </c>
    </row>
    <row r="135" spans="1:9" x14ac:dyDescent="0.25">
      <c r="A135" t="s">
        <v>422</v>
      </c>
      <c r="B135">
        <v>-1.0520808584996399</v>
      </c>
      <c r="C135">
        <v>6.3620343368456203</v>
      </c>
      <c r="D135">
        <v>42.0596614765415</v>
      </c>
      <c r="E135" s="1">
        <v>3.3849264427219901E-5</v>
      </c>
      <c r="F135">
        <v>3.1128904382472602E-3</v>
      </c>
      <c r="G135" t="s">
        <v>423</v>
      </c>
      <c r="H135" t="s">
        <v>424</v>
      </c>
      <c r="I135" t="str">
        <f t="shared" si="2"/>
        <v>yes</v>
      </c>
    </row>
    <row r="136" spans="1:9" x14ac:dyDescent="0.25">
      <c r="A136" t="s">
        <v>425</v>
      </c>
      <c r="B136">
        <v>-1.2370523729275</v>
      </c>
      <c r="C136">
        <v>1.11537112846655</v>
      </c>
      <c r="D136">
        <v>41.616785993416499</v>
      </c>
      <c r="E136" s="1">
        <v>3.5561334464970497E-5</v>
      </c>
      <c r="F136">
        <v>3.24343895378782E-3</v>
      </c>
      <c r="G136" t="s">
        <v>426</v>
      </c>
      <c r="H136" t="s">
        <v>427</v>
      </c>
      <c r="I136" t="str">
        <f t="shared" si="2"/>
        <v>yes</v>
      </c>
    </row>
    <row r="137" spans="1:9" x14ac:dyDescent="0.25">
      <c r="A137" t="s">
        <v>428</v>
      </c>
      <c r="B137">
        <v>-1.57102794870542</v>
      </c>
      <c r="C137">
        <v>-0.26074183977885301</v>
      </c>
      <c r="D137">
        <v>40.958844659479198</v>
      </c>
      <c r="E137" s="1">
        <v>3.8295872925546102E-5</v>
      </c>
      <c r="F137">
        <v>3.4531562689114502E-3</v>
      </c>
      <c r="G137" t="s">
        <v>428</v>
      </c>
      <c r="H137" t="s">
        <v>386</v>
      </c>
      <c r="I137" t="str">
        <f t="shared" si="2"/>
        <v>yes</v>
      </c>
    </row>
    <row r="138" spans="1:9" x14ac:dyDescent="0.25">
      <c r="A138" t="s">
        <v>429</v>
      </c>
      <c r="B138">
        <v>-0.426268403509798</v>
      </c>
      <c r="C138">
        <v>7.4422553854405802</v>
      </c>
      <c r="D138">
        <v>40.857547092858702</v>
      </c>
      <c r="E138" s="1">
        <v>3.8738435560751299E-5</v>
      </c>
      <c r="F138">
        <v>3.4733275273961702E-3</v>
      </c>
      <c r="G138" t="s">
        <v>430</v>
      </c>
      <c r="H138" t="s">
        <v>431</v>
      </c>
      <c r="I138" t="str">
        <f t="shared" si="2"/>
        <v>yes</v>
      </c>
    </row>
    <row r="139" spans="1:9" x14ac:dyDescent="0.25">
      <c r="A139" t="s">
        <v>432</v>
      </c>
      <c r="B139">
        <v>-0.54987188537361198</v>
      </c>
      <c r="C139">
        <v>4.2305615147154798</v>
      </c>
      <c r="D139">
        <v>40.716472819850402</v>
      </c>
      <c r="E139" s="1">
        <v>3.9364804821332203E-5</v>
      </c>
      <c r="F139">
        <v>3.4900528073438099E-3</v>
      </c>
      <c r="G139" t="s">
        <v>433</v>
      </c>
      <c r="H139" t="s">
        <v>434</v>
      </c>
      <c r="I139" t="str">
        <f t="shared" si="2"/>
        <v>yes</v>
      </c>
    </row>
    <row r="140" spans="1:9" x14ac:dyDescent="0.25">
      <c r="A140" t="s">
        <v>435</v>
      </c>
      <c r="B140">
        <v>-1.4463042566611299</v>
      </c>
      <c r="C140">
        <v>0.94298468674510605</v>
      </c>
      <c r="D140">
        <v>40.159381945537298</v>
      </c>
      <c r="E140" s="1">
        <v>4.1957096068741698E-5</v>
      </c>
      <c r="F140">
        <v>3.67877963873442E-3</v>
      </c>
      <c r="G140" t="s">
        <v>436</v>
      </c>
      <c r="H140" t="s">
        <v>437</v>
      </c>
      <c r="I140" t="str">
        <f t="shared" si="2"/>
        <v>yes</v>
      </c>
    </row>
    <row r="141" spans="1:9" x14ac:dyDescent="0.25">
      <c r="A141" t="s">
        <v>438</v>
      </c>
      <c r="B141">
        <v>-1.4237116500837099</v>
      </c>
      <c r="C141">
        <v>-0.13257591727946699</v>
      </c>
      <c r="D141">
        <v>40.111114758216701</v>
      </c>
      <c r="E141" s="1">
        <v>4.2190969220676198E-5</v>
      </c>
      <c r="F141">
        <v>3.6789597886380801E-3</v>
      </c>
      <c r="G141" t="s">
        <v>438</v>
      </c>
      <c r="H141" t="s">
        <v>439</v>
      </c>
      <c r="I141" t="str">
        <f t="shared" si="2"/>
        <v>yes</v>
      </c>
    </row>
    <row r="142" spans="1:9" x14ac:dyDescent="0.25">
      <c r="A142" t="s">
        <v>440</v>
      </c>
      <c r="B142">
        <v>-1.5377789750644</v>
      </c>
      <c r="C142">
        <v>7.0608515984846196</v>
      </c>
      <c r="D142">
        <v>39.876468527081002</v>
      </c>
      <c r="E142" s="1">
        <v>4.33499167102248E-5</v>
      </c>
      <c r="F142">
        <v>3.7187198821149602E-3</v>
      </c>
      <c r="G142" t="s">
        <v>441</v>
      </c>
      <c r="H142" t="s">
        <v>442</v>
      </c>
      <c r="I142" t="str">
        <f t="shared" si="2"/>
        <v>yes</v>
      </c>
    </row>
    <row r="143" spans="1:9" x14ac:dyDescent="0.25">
      <c r="A143" t="s">
        <v>443</v>
      </c>
      <c r="B143">
        <v>-0.81702408240941005</v>
      </c>
      <c r="C143">
        <v>0.137885852972603</v>
      </c>
      <c r="D143">
        <v>39.947907122218602</v>
      </c>
      <c r="E143" s="1">
        <v>4.2993166814235697E-5</v>
      </c>
      <c r="F143">
        <v>3.7187198821149602E-3</v>
      </c>
      <c r="G143" t="s">
        <v>443</v>
      </c>
      <c r="H143" t="s">
        <v>444</v>
      </c>
      <c r="I143" t="str">
        <f t="shared" si="2"/>
        <v>yes</v>
      </c>
    </row>
    <row r="144" spans="1:9" x14ac:dyDescent="0.25">
      <c r="A144" t="s">
        <v>445</v>
      </c>
      <c r="B144">
        <v>-1.1710782753178799</v>
      </c>
      <c r="C144">
        <v>1.6672305995730301</v>
      </c>
      <c r="D144">
        <v>38.309158144461499</v>
      </c>
      <c r="E144" s="1">
        <v>5.21236083392655E-5</v>
      </c>
      <c r="F144">
        <v>4.3308987661996997E-3</v>
      </c>
      <c r="G144" t="s">
        <v>446</v>
      </c>
      <c r="H144" t="s">
        <v>447</v>
      </c>
      <c r="I144" t="str">
        <f t="shared" si="2"/>
        <v>yes</v>
      </c>
    </row>
    <row r="145" spans="1:9" x14ac:dyDescent="0.25">
      <c r="A145" t="s">
        <v>448</v>
      </c>
      <c r="B145">
        <v>-0.67308818048560204</v>
      </c>
      <c r="C145">
        <v>1.9577743294299501</v>
      </c>
      <c r="D145">
        <v>38.348380962079098</v>
      </c>
      <c r="E145" s="1">
        <v>5.18800082161079E-5</v>
      </c>
      <c r="F145">
        <v>4.3308987661996997E-3</v>
      </c>
      <c r="G145" t="s">
        <v>449</v>
      </c>
      <c r="H145" t="s">
        <v>450</v>
      </c>
      <c r="I145" t="str">
        <f t="shared" si="2"/>
        <v>yes</v>
      </c>
    </row>
    <row r="146" spans="1:9" x14ac:dyDescent="0.25">
      <c r="A146" t="s">
        <v>451</v>
      </c>
      <c r="B146">
        <v>-1.17299749316469</v>
      </c>
      <c r="C146">
        <v>0.54197794526684095</v>
      </c>
      <c r="D146">
        <v>38.182203358371098</v>
      </c>
      <c r="E146" s="1">
        <v>5.29213243332575E-5</v>
      </c>
      <c r="F146">
        <v>4.3742782144208098E-3</v>
      </c>
      <c r="G146" t="s">
        <v>452</v>
      </c>
      <c r="H146" t="s">
        <v>453</v>
      </c>
      <c r="I146" t="str">
        <f t="shared" si="2"/>
        <v>yes</v>
      </c>
    </row>
    <row r="147" spans="1:9" x14ac:dyDescent="0.25">
      <c r="A147" t="s">
        <v>454</v>
      </c>
      <c r="B147">
        <v>-0.41180036246559998</v>
      </c>
      <c r="C147">
        <v>4.3091785386804897</v>
      </c>
      <c r="D147">
        <v>37.781644147849399</v>
      </c>
      <c r="E147" s="1">
        <v>5.5533655385438003E-5</v>
      </c>
      <c r="F147">
        <v>4.5664202640772096E-3</v>
      </c>
      <c r="G147" t="s">
        <v>455</v>
      </c>
      <c r="H147" t="s">
        <v>456</v>
      </c>
      <c r="I147" t="str">
        <f t="shared" si="2"/>
        <v>yes</v>
      </c>
    </row>
    <row r="148" spans="1:9" x14ac:dyDescent="0.25">
      <c r="A148" t="s">
        <v>457</v>
      </c>
      <c r="B148">
        <v>-1.1944407883161201</v>
      </c>
      <c r="C148">
        <v>1.5564277481593201</v>
      </c>
      <c r="D148">
        <v>37.214092999654099</v>
      </c>
      <c r="E148" s="1">
        <v>5.9498426945868801E-5</v>
      </c>
      <c r="F148">
        <v>4.85861659457309E-3</v>
      </c>
      <c r="G148" t="s">
        <v>458</v>
      </c>
      <c r="H148" t="s">
        <v>459</v>
      </c>
      <c r="I148" t="str">
        <f t="shared" si="2"/>
        <v>yes</v>
      </c>
    </row>
    <row r="149" spans="1:9" x14ac:dyDescent="0.25">
      <c r="A149" t="s">
        <v>460</v>
      </c>
      <c r="B149">
        <v>-1.35486439388812</v>
      </c>
      <c r="C149">
        <v>7.0010673430212602</v>
      </c>
      <c r="D149">
        <v>37.118641296546699</v>
      </c>
      <c r="E149" s="1">
        <v>6.0197360492100397E-5</v>
      </c>
      <c r="F149">
        <v>4.86886973931531E-3</v>
      </c>
      <c r="G149" t="s">
        <v>461</v>
      </c>
      <c r="H149" t="s">
        <v>462</v>
      </c>
      <c r="I149" t="str">
        <f t="shared" si="2"/>
        <v>yes</v>
      </c>
    </row>
    <row r="150" spans="1:9" x14ac:dyDescent="0.25">
      <c r="A150" t="s">
        <v>463</v>
      </c>
      <c r="B150">
        <v>-1.1902460491884399</v>
      </c>
      <c r="C150">
        <v>0.77517230545101901</v>
      </c>
      <c r="D150">
        <v>37.085939416798197</v>
      </c>
      <c r="E150" s="1">
        <v>6.0439025749534702E-5</v>
      </c>
      <c r="F150">
        <v>4.86886973931531E-3</v>
      </c>
      <c r="G150" t="s">
        <v>463</v>
      </c>
      <c r="H150" t="s">
        <v>464</v>
      </c>
      <c r="I150" t="str">
        <f t="shared" si="2"/>
        <v>yes</v>
      </c>
    </row>
    <row r="151" spans="1:9" x14ac:dyDescent="0.25">
      <c r="A151" t="s">
        <v>465</v>
      </c>
      <c r="B151">
        <v>-1.51847193848395</v>
      </c>
      <c r="C151">
        <v>-0.75911988832154698</v>
      </c>
      <c r="D151">
        <v>37.026848562736802</v>
      </c>
      <c r="E151" s="1">
        <v>6.0878593684248798E-5</v>
      </c>
      <c r="F151">
        <v>4.8795115240859999E-3</v>
      </c>
      <c r="G151" t="s">
        <v>465</v>
      </c>
      <c r="H151" t="s">
        <v>466</v>
      </c>
      <c r="I151" t="str">
        <f t="shared" si="2"/>
        <v>yes</v>
      </c>
    </row>
    <row r="152" spans="1:9" x14ac:dyDescent="0.25">
      <c r="A152" t="s">
        <v>467</v>
      </c>
      <c r="B152">
        <v>-0.485783011623937</v>
      </c>
      <c r="C152">
        <v>5.23866791262137</v>
      </c>
      <c r="D152">
        <v>36.755859606793699</v>
      </c>
      <c r="E152" s="1">
        <v>6.2943053116406507E-5</v>
      </c>
      <c r="F152">
        <v>5.0125634003811001E-3</v>
      </c>
      <c r="G152" t="s">
        <v>468</v>
      </c>
      <c r="H152" t="s">
        <v>469</v>
      </c>
      <c r="I152" t="str">
        <f t="shared" si="2"/>
        <v>yes</v>
      </c>
    </row>
    <row r="153" spans="1:9" x14ac:dyDescent="0.25">
      <c r="A153" t="s">
        <v>470</v>
      </c>
      <c r="B153">
        <v>-1.11208828933903</v>
      </c>
      <c r="C153">
        <v>0.59235467741002301</v>
      </c>
      <c r="D153">
        <v>36.267031380919498</v>
      </c>
      <c r="E153" s="1">
        <v>6.6878328234998296E-5</v>
      </c>
      <c r="F153">
        <v>5.2803933785543402E-3</v>
      </c>
      <c r="G153" t="s">
        <v>471</v>
      </c>
      <c r="H153" t="s">
        <v>472</v>
      </c>
      <c r="I153" t="str">
        <f t="shared" si="2"/>
        <v>yes</v>
      </c>
    </row>
    <row r="154" spans="1:9" x14ac:dyDescent="0.25">
      <c r="A154" t="s">
        <v>473</v>
      </c>
      <c r="B154">
        <v>-1.1217704769613499</v>
      </c>
      <c r="C154">
        <v>2.6175973731097502</v>
      </c>
      <c r="D154">
        <v>35.303730064721002</v>
      </c>
      <c r="E154" s="1">
        <v>7.5510100621513306E-5</v>
      </c>
      <c r="F154">
        <v>5.8742416512912498E-3</v>
      </c>
      <c r="G154" t="s">
        <v>474</v>
      </c>
      <c r="H154" t="s">
        <v>475</v>
      </c>
      <c r="I154" t="str">
        <f t="shared" si="2"/>
        <v>yes</v>
      </c>
    </row>
    <row r="155" spans="1:9" x14ac:dyDescent="0.25">
      <c r="A155" t="s">
        <v>476</v>
      </c>
      <c r="B155">
        <v>-0.73438768216948003</v>
      </c>
      <c r="C155">
        <v>4.5139939229027304</v>
      </c>
      <c r="D155">
        <v>34.612358316339296</v>
      </c>
      <c r="E155" s="1">
        <v>8.2514942595131495E-5</v>
      </c>
      <c r="F155">
        <v>6.2957314374266198E-3</v>
      </c>
      <c r="G155" t="s">
        <v>477</v>
      </c>
      <c r="H155" t="s">
        <v>478</v>
      </c>
      <c r="I155" t="str">
        <f t="shared" si="2"/>
        <v>yes</v>
      </c>
    </row>
    <row r="156" spans="1:9" x14ac:dyDescent="0.25">
      <c r="A156" t="s">
        <v>479</v>
      </c>
      <c r="B156">
        <v>-0.430234984498574</v>
      </c>
      <c r="C156">
        <v>4.9438495980769703</v>
      </c>
      <c r="D156">
        <v>34.417992624627601</v>
      </c>
      <c r="E156" s="1">
        <v>8.4619525955349705E-5</v>
      </c>
      <c r="F156">
        <v>6.4254156790019097E-3</v>
      </c>
      <c r="G156" t="s">
        <v>480</v>
      </c>
      <c r="H156" t="s">
        <v>481</v>
      </c>
      <c r="I156" t="str">
        <f t="shared" si="2"/>
        <v>yes</v>
      </c>
    </row>
    <row r="157" spans="1:9" x14ac:dyDescent="0.25">
      <c r="A157" t="s">
        <v>482</v>
      </c>
      <c r="B157">
        <v>-0.84041157005171296</v>
      </c>
      <c r="C157">
        <v>4.8597347387685401</v>
      </c>
      <c r="D157">
        <v>34.1295086909373</v>
      </c>
      <c r="E157" s="1">
        <v>8.7860359562382204E-5</v>
      </c>
      <c r="F157">
        <v>6.60826495855453E-3</v>
      </c>
      <c r="G157" t="s">
        <v>483</v>
      </c>
      <c r="H157" t="s">
        <v>484</v>
      </c>
      <c r="I157" t="str">
        <f t="shared" si="2"/>
        <v>yes</v>
      </c>
    </row>
    <row r="158" spans="1:9" x14ac:dyDescent="0.25">
      <c r="A158" t="s">
        <v>485</v>
      </c>
      <c r="B158">
        <v>-0.31347006840485597</v>
      </c>
      <c r="C158">
        <v>6.7814687080506504</v>
      </c>
      <c r="D158">
        <v>33.993923881688097</v>
      </c>
      <c r="E158" s="1">
        <v>8.9433650715820402E-5</v>
      </c>
      <c r="F158">
        <v>6.6948680983965596E-3</v>
      </c>
      <c r="G158" t="s">
        <v>486</v>
      </c>
      <c r="H158" t="s">
        <v>487</v>
      </c>
      <c r="I158" t="str">
        <f t="shared" si="2"/>
        <v>yes</v>
      </c>
    </row>
    <row r="159" spans="1:9" x14ac:dyDescent="0.25">
      <c r="A159" t="s">
        <v>488</v>
      </c>
      <c r="B159">
        <v>-1.7014604798541899</v>
      </c>
      <c r="C159">
        <v>0.470254357544865</v>
      </c>
      <c r="D159">
        <v>33.6129709742819</v>
      </c>
      <c r="E159" s="1">
        <v>9.4034002697888599E-5</v>
      </c>
      <c r="F159">
        <v>6.7174208687116096E-3</v>
      </c>
      <c r="G159" t="s">
        <v>489</v>
      </c>
      <c r="H159" t="s">
        <v>490</v>
      </c>
      <c r="I159" t="str">
        <f t="shared" si="2"/>
        <v>yes</v>
      </c>
    </row>
    <row r="160" spans="1:9" x14ac:dyDescent="0.25">
      <c r="A160" t="s">
        <v>491</v>
      </c>
      <c r="B160">
        <v>-1.4297530727626699</v>
      </c>
      <c r="C160">
        <v>2.6955039594823602</v>
      </c>
      <c r="D160">
        <v>33.827047432349502</v>
      </c>
      <c r="E160" s="1">
        <v>9.1415595932028705E-5</v>
      </c>
      <c r="F160">
        <v>6.7174208687116096E-3</v>
      </c>
      <c r="G160" t="s">
        <v>492</v>
      </c>
      <c r="H160" t="s">
        <v>493</v>
      </c>
      <c r="I160" t="str">
        <f t="shared" si="2"/>
        <v>yes</v>
      </c>
    </row>
    <row r="161" spans="1:9" x14ac:dyDescent="0.25">
      <c r="A161" t="s">
        <v>494</v>
      </c>
      <c r="B161">
        <v>-1.3371107477206601</v>
      </c>
      <c r="C161">
        <v>3.3580050053615098</v>
      </c>
      <c r="D161">
        <v>33.657284301946298</v>
      </c>
      <c r="E161" s="1">
        <v>9.3484859030093005E-5</v>
      </c>
      <c r="F161">
        <v>6.7174208687116096E-3</v>
      </c>
      <c r="G161" t="s">
        <v>495</v>
      </c>
      <c r="H161" t="s">
        <v>496</v>
      </c>
      <c r="I161" t="str">
        <f t="shared" si="2"/>
        <v>yes</v>
      </c>
    </row>
    <row r="162" spans="1:9" x14ac:dyDescent="0.25">
      <c r="A162" t="s">
        <v>497</v>
      </c>
      <c r="B162">
        <v>-1.23900370630514</v>
      </c>
      <c r="C162">
        <v>1.45959594286561</v>
      </c>
      <c r="D162">
        <v>33.550400670592303</v>
      </c>
      <c r="E162" s="1">
        <v>9.4815843850372099E-5</v>
      </c>
      <c r="F162">
        <v>6.7174208687116096E-3</v>
      </c>
      <c r="G162" t="s">
        <v>498</v>
      </c>
      <c r="H162" t="s">
        <v>499</v>
      </c>
      <c r="I162" t="str">
        <f t="shared" si="2"/>
        <v>yes</v>
      </c>
    </row>
    <row r="163" spans="1:9" x14ac:dyDescent="0.25">
      <c r="A163" t="s">
        <v>500</v>
      </c>
      <c r="B163">
        <v>-1.15445864346493</v>
      </c>
      <c r="C163">
        <v>2.7743847599551299</v>
      </c>
      <c r="D163">
        <v>33.872088711529003</v>
      </c>
      <c r="E163" s="1">
        <v>9.0875625104606302E-5</v>
      </c>
      <c r="F163">
        <v>6.7174208687116096E-3</v>
      </c>
      <c r="G163" t="s">
        <v>501</v>
      </c>
      <c r="H163" t="s">
        <v>502</v>
      </c>
      <c r="I163" t="str">
        <f t="shared" si="2"/>
        <v>yes</v>
      </c>
    </row>
    <row r="164" spans="1:9" x14ac:dyDescent="0.25">
      <c r="A164" t="s">
        <v>503</v>
      </c>
      <c r="B164">
        <v>-0.66143009351263604</v>
      </c>
      <c r="C164">
        <v>4.13952889572281</v>
      </c>
      <c r="D164">
        <v>33.540479754095699</v>
      </c>
      <c r="E164" s="1">
        <v>9.4940508316613894E-5</v>
      </c>
      <c r="F164">
        <v>6.7174208687116096E-3</v>
      </c>
      <c r="G164" t="s">
        <v>504</v>
      </c>
      <c r="H164" t="s">
        <v>505</v>
      </c>
      <c r="I164" t="str">
        <f t="shared" si="2"/>
        <v>yes</v>
      </c>
    </row>
    <row r="165" spans="1:9" x14ac:dyDescent="0.25">
      <c r="A165" t="s">
        <v>506</v>
      </c>
      <c r="B165">
        <v>-0.439778561500552</v>
      </c>
      <c r="C165">
        <v>3.9156327673352398</v>
      </c>
      <c r="D165">
        <v>33.706782534129097</v>
      </c>
      <c r="E165" s="1">
        <v>9.2875900826506103E-5</v>
      </c>
      <c r="F165">
        <v>6.7174208687116096E-3</v>
      </c>
      <c r="G165" t="s">
        <v>507</v>
      </c>
      <c r="H165" t="s">
        <v>508</v>
      </c>
      <c r="I165" t="str">
        <f t="shared" si="2"/>
        <v>yes</v>
      </c>
    </row>
    <row r="166" spans="1:9" x14ac:dyDescent="0.25">
      <c r="A166" t="s">
        <v>509</v>
      </c>
      <c r="B166">
        <v>-0.35537708435411902</v>
      </c>
      <c r="C166">
        <v>4.6352189109826902</v>
      </c>
      <c r="D166">
        <v>33.743766903092798</v>
      </c>
      <c r="E166" s="1">
        <v>9.2423929583534706E-5</v>
      </c>
      <c r="F166">
        <v>6.7174208687116096E-3</v>
      </c>
      <c r="G166" t="s">
        <v>510</v>
      </c>
      <c r="H166" t="s">
        <v>511</v>
      </c>
      <c r="I166" t="str">
        <f t="shared" si="2"/>
        <v>yes</v>
      </c>
    </row>
    <row r="167" spans="1:9" x14ac:dyDescent="0.25">
      <c r="A167" t="s">
        <v>512</v>
      </c>
      <c r="B167">
        <v>-0.43389083555619301</v>
      </c>
      <c r="C167">
        <v>5.6846145107916701</v>
      </c>
      <c r="D167">
        <v>33.245429277596003</v>
      </c>
      <c r="E167" s="1">
        <v>9.8737406600534004E-5</v>
      </c>
      <c r="F167">
        <v>6.8731327457866196E-3</v>
      </c>
      <c r="G167" t="s">
        <v>513</v>
      </c>
      <c r="H167" t="s">
        <v>514</v>
      </c>
      <c r="I167" t="str">
        <f t="shared" si="2"/>
        <v>yes</v>
      </c>
    </row>
    <row r="168" spans="1:9" x14ac:dyDescent="0.25">
      <c r="A168" t="s">
        <v>515</v>
      </c>
      <c r="B168">
        <v>-0.36589151596085001</v>
      </c>
      <c r="C168">
        <v>4.7025015255475404</v>
      </c>
      <c r="D168">
        <v>33.252532957700502</v>
      </c>
      <c r="E168" s="1">
        <v>9.8643924515524504E-5</v>
      </c>
      <c r="F168">
        <v>6.8731327457866196E-3</v>
      </c>
      <c r="G168" t="s">
        <v>516</v>
      </c>
      <c r="H168" t="s">
        <v>517</v>
      </c>
      <c r="I168" t="str">
        <f t="shared" si="2"/>
        <v>yes</v>
      </c>
    </row>
    <row r="169" spans="1:9" x14ac:dyDescent="0.25">
      <c r="A169" t="s">
        <v>518</v>
      </c>
      <c r="B169">
        <v>-1.18752696971577</v>
      </c>
      <c r="C169">
        <v>1.7113400926517901</v>
      </c>
      <c r="D169">
        <v>33.0751583823536</v>
      </c>
      <c r="E169">
        <v>1.0100949919703499E-4</v>
      </c>
      <c r="F169">
        <v>7.00009062120939E-3</v>
      </c>
      <c r="G169" t="s">
        <v>519</v>
      </c>
      <c r="H169" t="s">
        <v>520</v>
      </c>
      <c r="I169" t="str">
        <f t="shared" si="2"/>
        <v>yes</v>
      </c>
    </row>
    <row r="170" spans="1:9" x14ac:dyDescent="0.25">
      <c r="A170" t="s">
        <v>521</v>
      </c>
      <c r="B170">
        <v>-1.13384484280897</v>
      </c>
      <c r="C170">
        <v>5.1617539421907397</v>
      </c>
      <c r="D170">
        <v>32.808001476797202</v>
      </c>
      <c r="E170">
        <v>1.04699167548208E-4</v>
      </c>
      <c r="F170">
        <v>7.08872430550364E-3</v>
      </c>
      <c r="G170" t="s">
        <v>522</v>
      </c>
      <c r="H170" t="s">
        <v>523</v>
      </c>
      <c r="I170" t="str">
        <f t="shared" si="2"/>
        <v>yes</v>
      </c>
    </row>
    <row r="171" spans="1:9" x14ac:dyDescent="0.25">
      <c r="A171" t="s">
        <v>524</v>
      </c>
      <c r="B171">
        <v>-0.84073305436439805</v>
      </c>
      <c r="C171">
        <v>1.7084735534122699</v>
      </c>
      <c r="D171">
        <v>32.788932964640402</v>
      </c>
      <c r="E171">
        <v>1.0496850735938E-4</v>
      </c>
      <c r="F171">
        <v>7.08872430550364E-3</v>
      </c>
      <c r="G171" t="s">
        <v>525</v>
      </c>
      <c r="H171" t="s">
        <v>526</v>
      </c>
      <c r="I171" t="str">
        <f t="shared" si="2"/>
        <v>yes</v>
      </c>
    </row>
    <row r="172" spans="1:9" x14ac:dyDescent="0.25">
      <c r="A172" t="s">
        <v>527</v>
      </c>
      <c r="B172">
        <v>-0.375817301858626</v>
      </c>
      <c r="C172">
        <v>3.96302062860727</v>
      </c>
      <c r="D172">
        <v>32.659373495959599</v>
      </c>
      <c r="E172">
        <v>1.0682017396408E-4</v>
      </c>
      <c r="F172">
        <v>7.1486697113936201E-3</v>
      </c>
      <c r="G172" t="s">
        <v>528</v>
      </c>
      <c r="H172" t="s">
        <v>529</v>
      </c>
      <c r="I172" t="str">
        <f t="shared" si="2"/>
        <v>yes</v>
      </c>
    </row>
    <row r="173" spans="1:9" x14ac:dyDescent="0.25">
      <c r="A173" t="s">
        <v>530</v>
      </c>
      <c r="B173">
        <v>-0.88808142744523499</v>
      </c>
      <c r="C173">
        <v>2.2994017365070398</v>
      </c>
      <c r="D173">
        <v>32.225669547059603</v>
      </c>
      <c r="E173">
        <v>1.1330339266877701E-4</v>
      </c>
      <c r="F173">
        <v>7.4358412355118499E-3</v>
      </c>
      <c r="G173" t="s">
        <v>531</v>
      </c>
      <c r="H173" t="s">
        <v>532</v>
      </c>
      <c r="I173" t="str">
        <f t="shared" si="2"/>
        <v>yes</v>
      </c>
    </row>
    <row r="174" spans="1:9" x14ac:dyDescent="0.25">
      <c r="A174" t="s">
        <v>533</v>
      </c>
      <c r="B174">
        <v>-0.85002935505512101</v>
      </c>
      <c r="C174">
        <v>2.8077953818668999</v>
      </c>
      <c r="D174">
        <v>32.189994108498098</v>
      </c>
      <c r="E174">
        <v>1.13856926290446E-4</v>
      </c>
      <c r="F174">
        <v>7.4358412355118499E-3</v>
      </c>
      <c r="G174" t="s">
        <v>534</v>
      </c>
      <c r="H174" t="s">
        <v>535</v>
      </c>
      <c r="I174" t="str">
        <f t="shared" si="2"/>
        <v>yes</v>
      </c>
    </row>
    <row r="175" spans="1:9" x14ac:dyDescent="0.25">
      <c r="A175" t="s">
        <v>536</v>
      </c>
      <c r="B175">
        <v>-0.34064855455469401</v>
      </c>
      <c r="C175">
        <v>4.8269650149565102</v>
      </c>
      <c r="D175">
        <v>32.0777772348507</v>
      </c>
      <c r="E175">
        <v>1.156188444388E-4</v>
      </c>
      <c r="F175">
        <v>7.4892696377296302E-3</v>
      </c>
      <c r="G175" t="s">
        <v>537</v>
      </c>
      <c r="H175" t="s">
        <v>538</v>
      </c>
      <c r="I175" t="str">
        <f t="shared" si="2"/>
        <v>yes</v>
      </c>
    </row>
    <row r="176" spans="1:9" x14ac:dyDescent="0.25">
      <c r="A176" t="s">
        <v>539</v>
      </c>
      <c r="B176">
        <v>-0.85109853324691198</v>
      </c>
      <c r="C176">
        <v>1.09587063267896</v>
      </c>
      <c r="D176">
        <v>32.011883853744102</v>
      </c>
      <c r="E176">
        <v>1.1666832731275E-4</v>
      </c>
      <c r="F176">
        <v>7.5265298961518E-3</v>
      </c>
      <c r="G176" t="s">
        <v>540</v>
      </c>
      <c r="H176" t="s">
        <v>541</v>
      </c>
      <c r="I176" t="str">
        <f t="shared" si="2"/>
        <v>yes</v>
      </c>
    </row>
    <row r="177" spans="1:9" x14ac:dyDescent="0.25">
      <c r="A177" t="s">
        <v>542</v>
      </c>
      <c r="B177">
        <v>-1.08374698757897</v>
      </c>
      <c r="C177">
        <v>0.196500453895667</v>
      </c>
      <c r="D177">
        <v>31.510145015383099</v>
      </c>
      <c r="E177">
        <v>1.2503640868608199E-4</v>
      </c>
      <c r="F177">
        <v>7.9691879752936297E-3</v>
      </c>
      <c r="G177" t="s">
        <v>542</v>
      </c>
      <c r="H177" t="s">
        <v>543</v>
      </c>
      <c r="I177" t="str">
        <f t="shared" si="2"/>
        <v>yes</v>
      </c>
    </row>
    <row r="178" spans="1:9" x14ac:dyDescent="0.25">
      <c r="A178" t="s">
        <v>544</v>
      </c>
      <c r="B178">
        <v>-0.97199900151559604</v>
      </c>
      <c r="C178">
        <v>1.1546062903287999</v>
      </c>
      <c r="D178">
        <v>31.441671251295901</v>
      </c>
      <c r="E178">
        <v>1.26232169704553E-4</v>
      </c>
      <c r="F178">
        <v>7.9857339702422807E-3</v>
      </c>
      <c r="G178" t="s">
        <v>545</v>
      </c>
      <c r="H178" t="s">
        <v>546</v>
      </c>
      <c r="I178" t="str">
        <f t="shared" si="2"/>
        <v>yes</v>
      </c>
    </row>
    <row r="179" spans="1:9" x14ac:dyDescent="0.25">
      <c r="A179" t="s">
        <v>547</v>
      </c>
      <c r="B179">
        <v>-0.313480868781705</v>
      </c>
      <c r="C179">
        <v>4.9673875756452102</v>
      </c>
      <c r="D179">
        <v>31.437672765474101</v>
      </c>
      <c r="E179">
        <v>1.263024087291E-4</v>
      </c>
      <c r="F179">
        <v>7.9857339702422807E-3</v>
      </c>
      <c r="G179" t="s">
        <v>548</v>
      </c>
      <c r="H179" t="s">
        <v>549</v>
      </c>
      <c r="I179" t="str">
        <f t="shared" si="2"/>
        <v>yes</v>
      </c>
    </row>
    <row r="180" spans="1:9" x14ac:dyDescent="0.25">
      <c r="A180" t="s">
        <v>550</v>
      </c>
      <c r="B180">
        <v>-1.5313933300587601</v>
      </c>
      <c r="C180">
        <v>-4.9489386592574298E-2</v>
      </c>
      <c r="D180">
        <v>31.395174861016699</v>
      </c>
      <c r="E180">
        <v>1.2705178238890501E-4</v>
      </c>
      <c r="F180">
        <v>8.0012372480631703E-3</v>
      </c>
      <c r="G180" t="s">
        <v>551</v>
      </c>
      <c r="H180" t="s">
        <v>552</v>
      </c>
      <c r="I180" t="str">
        <f t="shared" si="2"/>
        <v>yes</v>
      </c>
    </row>
    <row r="181" spans="1:9" x14ac:dyDescent="0.25">
      <c r="A181" t="s">
        <v>553</v>
      </c>
      <c r="B181">
        <v>-0.70260993609382105</v>
      </c>
      <c r="C181">
        <v>2.06049217538762</v>
      </c>
      <c r="D181">
        <v>31.198442859511299</v>
      </c>
      <c r="E181">
        <v>1.3058943413660499E-4</v>
      </c>
      <c r="F181">
        <v>8.1592689753855092E-3</v>
      </c>
      <c r="G181" t="s">
        <v>554</v>
      </c>
      <c r="H181" t="s">
        <v>555</v>
      </c>
      <c r="I181" t="str">
        <f t="shared" si="2"/>
        <v>yes</v>
      </c>
    </row>
    <row r="182" spans="1:9" x14ac:dyDescent="0.25">
      <c r="A182" t="s">
        <v>556</v>
      </c>
      <c r="B182">
        <v>-0.57299474053089905</v>
      </c>
      <c r="C182">
        <v>10.622210726237601</v>
      </c>
      <c r="D182">
        <v>31.041495372381799</v>
      </c>
      <c r="E182">
        <v>1.3349466973868699E-4</v>
      </c>
      <c r="F182">
        <v>8.2756265966912497E-3</v>
      </c>
      <c r="G182" t="s">
        <v>557</v>
      </c>
      <c r="H182" t="s">
        <v>558</v>
      </c>
      <c r="I182" t="str">
        <f t="shared" si="2"/>
        <v>yes</v>
      </c>
    </row>
    <row r="183" spans="1:9" x14ac:dyDescent="0.25">
      <c r="A183" t="s">
        <v>559</v>
      </c>
      <c r="B183">
        <v>-0.79773878903741102</v>
      </c>
      <c r="C183">
        <v>2.5676301615672501</v>
      </c>
      <c r="D183">
        <v>30.833457083219301</v>
      </c>
      <c r="E183">
        <v>1.3746324713398401E-4</v>
      </c>
      <c r="F183">
        <v>8.4555881085904196E-3</v>
      </c>
      <c r="G183" t="s">
        <v>560</v>
      </c>
      <c r="H183" t="s">
        <v>561</v>
      </c>
      <c r="I183" t="str">
        <f t="shared" si="2"/>
        <v>yes</v>
      </c>
    </row>
    <row r="184" spans="1:9" x14ac:dyDescent="0.25">
      <c r="A184" t="s">
        <v>562</v>
      </c>
      <c r="B184">
        <v>-0.30439014576481399</v>
      </c>
      <c r="C184">
        <v>7.5518061360379098</v>
      </c>
      <c r="D184">
        <v>30.617366333844799</v>
      </c>
      <c r="E184">
        <v>1.4173269936033401E-4</v>
      </c>
      <c r="F184">
        <v>8.6511459186480698E-3</v>
      </c>
      <c r="G184" t="s">
        <v>563</v>
      </c>
      <c r="H184" t="s">
        <v>564</v>
      </c>
      <c r="I184" t="str">
        <f t="shared" si="2"/>
        <v>yes</v>
      </c>
    </row>
    <row r="185" spans="1:9" x14ac:dyDescent="0.25">
      <c r="A185" t="s">
        <v>565</v>
      </c>
      <c r="B185">
        <v>-0.82580796992923899</v>
      </c>
      <c r="C185">
        <v>3.1613087900366899</v>
      </c>
      <c r="D185">
        <v>30.396760993950299</v>
      </c>
      <c r="E185">
        <v>1.4625261224191101E-4</v>
      </c>
      <c r="F185">
        <v>8.8928312501116193E-3</v>
      </c>
      <c r="G185" t="s">
        <v>566</v>
      </c>
      <c r="H185" t="s">
        <v>567</v>
      </c>
      <c r="I185" t="str">
        <f t="shared" si="2"/>
        <v>yes</v>
      </c>
    </row>
    <row r="186" spans="1:9" x14ac:dyDescent="0.25">
      <c r="A186" t="s">
        <v>568</v>
      </c>
      <c r="B186">
        <v>-0.68559879582324701</v>
      </c>
      <c r="C186">
        <v>6.0661851203087203</v>
      </c>
      <c r="D186">
        <v>30.223976487948899</v>
      </c>
      <c r="E186">
        <v>1.49911026821655E-4</v>
      </c>
      <c r="F186">
        <v>8.9776905496591203E-3</v>
      </c>
      <c r="G186" t="s">
        <v>569</v>
      </c>
      <c r="H186" t="s">
        <v>570</v>
      </c>
      <c r="I186" t="str">
        <f t="shared" si="2"/>
        <v>yes</v>
      </c>
    </row>
    <row r="187" spans="1:9" x14ac:dyDescent="0.25">
      <c r="A187" t="s">
        <v>571</v>
      </c>
      <c r="B187">
        <v>-0.42778872826014902</v>
      </c>
      <c r="C187">
        <v>5.0170134529348704</v>
      </c>
      <c r="D187">
        <v>30.230336171229801</v>
      </c>
      <c r="E187">
        <v>1.4977448353616299E-4</v>
      </c>
      <c r="F187">
        <v>8.9776905496591203E-3</v>
      </c>
      <c r="G187" t="s">
        <v>572</v>
      </c>
      <c r="H187" t="s">
        <v>573</v>
      </c>
      <c r="I187" t="str">
        <f t="shared" si="2"/>
        <v>yes</v>
      </c>
    </row>
    <row r="188" spans="1:9" x14ac:dyDescent="0.25">
      <c r="A188" t="s">
        <v>574</v>
      </c>
      <c r="B188">
        <v>-0.39941230452124499</v>
      </c>
      <c r="C188">
        <v>6.2567155148749896</v>
      </c>
      <c r="D188">
        <v>30.298511678075698</v>
      </c>
      <c r="E188">
        <v>1.4831986707201201E-4</v>
      </c>
      <c r="F188">
        <v>8.9776905496591203E-3</v>
      </c>
      <c r="G188" t="s">
        <v>575</v>
      </c>
      <c r="H188" t="s">
        <v>576</v>
      </c>
      <c r="I188" t="str">
        <f t="shared" si="2"/>
        <v>yes</v>
      </c>
    </row>
    <row r="189" spans="1:9" x14ac:dyDescent="0.25">
      <c r="A189" t="s">
        <v>577</v>
      </c>
      <c r="B189">
        <v>-0.75328842348469505</v>
      </c>
      <c r="C189">
        <v>2.6913881441046699</v>
      </c>
      <c r="D189">
        <v>30.170324325387298</v>
      </c>
      <c r="E189">
        <v>1.5106877342271099E-4</v>
      </c>
      <c r="F189">
        <v>9.0130129105955806E-3</v>
      </c>
      <c r="G189" t="s">
        <v>578</v>
      </c>
      <c r="H189" t="s">
        <v>579</v>
      </c>
      <c r="I189" t="str">
        <f t="shared" si="2"/>
        <v>yes</v>
      </c>
    </row>
    <row r="190" spans="1:9" x14ac:dyDescent="0.25">
      <c r="A190" t="s">
        <v>580</v>
      </c>
      <c r="B190">
        <v>-0.34926972120263999</v>
      </c>
      <c r="C190">
        <v>5.8733936527943298</v>
      </c>
      <c r="D190">
        <v>30.0924238038955</v>
      </c>
      <c r="E190">
        <v>1.5276848184168801E-4</v>
      </c>
      <c r="F190">
        <v>9.0568973647773797E-3</v>
      </c>
      <c r="G190" t="s">
        <v>581</v>
      </c>
      <c r="H190" t="s">
        <v>582</v>
      </c>
      <c r="I190" t="str">
        <f t="shared" si="2"/>
        <v>yes</v>
      </c>
    </row>
    <row r="191" spans="1:9" x14ac:dyDescent="0.25">
      <c r="A191" t="s">
        <v>583</v>
      </c>
      <c r="B191">
        <v>-1.1957106474911401</v>
      </c>
      <c r="C191">
        <v>2.5915024160477498</v>
      </c>
      <c r="D191">
        <v>29.9633282500691</v>
      </c>
      <c r="E191">
        <v>1.55634833975877E-4</v>
      </c>
      <c r="F191">
        <v>9.1141137092146506E-3</v>
      </c>
      <c r="G191" t="s">
        <v>584</v>
      </c>
      <c r="H191" t="s">
        <v>585</v>
      </c>
      <c r="I191" t="str">
        <f t="shared" si="2"/>
        <v>yes</v>
      </c>
    </row>
    <row r="192" spans="1:9" x14ac:dyDescent="0.25">
      <c r="A192" t="s">
        <v>586</v>
      </c>
      <c r="B192">
        <v>-0.59507459487333403</v>
      </c>
      <c r="C192">
        <v>2.5257112493954601</v>
      </c>
      <c r="D192">
        <v>29.655099500897698</v>
      </c>
      <c r="E192">
        <v>1.6273735851161499E-4</v>
      </c>
      <c r="F192">
        <v>9.4257002904355198E-3</v>
      </c>
      <c r="G192" t="s">
        <v>587</v>
      </c>
      <c r="H192" t="s">
        <v>588</v>
      </c>
      <c r="I192" t="str">
        <f t="shared" si="2"/>
        <v>yes</v>
      </c>
    </row>
    <row r="193" spans="1:9" x14ac:dyDescent="0.25">
      <c r="A193" t="s">
        <v>589</v>
      </c>
      <c r="B193">
        <v>-0.330068955192937</v>
      </c>
      <c r="C193">
        <v>5.0811010162927603</v>
      </c>
      <c r="D193">
        <v>29.551712624926299</v>
      </c>
      <c r="E193">
        <v>1.65204332810094E-4</v>
      </c>
      <c r="F193">
        <v>9.5337918607134205E-3</v>
      </c>
      <c r="G193" t="s">
        <v>590</v>
      </c>
      <c r="H193" t="s">
        <v>591</v>
      </c>
      <c r="I193" t="str">
        <f t="shared" si="2"/>
        <v>yes</v>
      </c>
    </row>
    <row r="194" spans="1:9" x14ac:dyDescent="0.25">
      <c r="A194" t="s">
        <v>592</v>
      </c>
      <c r="B194">
        <v>-1.0262521081659199</v>
      </c>
      <c r="C194">
        <v>2.84085566503932</v>
      </c>
      <c r="D194">
        <v>29.3336358395532</v>
      </c>
      <c r="E194">
        <v>1.70553235974578E-4</v>
      </c>
      <c r="F194">
        <v>9.6889121273220202E-3</v>
      </c>
      <c r="G194" t="s">
        <v>593</v>
      </c>
      <c r="H194" t="s">
        <v>594</v>
      </c>
      <c r="I194" t="str">
        <f t="shared" si="2"/>
        <v>yes</v>
      </c>
    </row>
    <row r="195" spans="1:9" x14ac:dyDescent="0.25">
      <c r="A195" t="s">
        <v>595</v>
      </c>
      <c r="B195">
        <v>-0.53518155845693505</v>
      </c>
      <c r="C195">
        <v>3.85532772119711</v>
      </c>
      <c r="D195">
        <v>29.312183376923301</v>
      </c>
      <c r="E195">
        <v>1.7109030147573101E-4</v>
      </c>
      <c r="F195">
        <v>9.6889121273220202E-3</v>
      </c>
      <c r="G195" t="s">
        <v>596</v>
      </c>
      <c r="H195" t="s">
        <v>597</v>
      </c>
      <c r="I195" t="str">
        <f t="shared" ref="I195:I258" si="3">IF(AND(F195&lt;0.05, ABS(B195)&gt;0.2), "yes", "no")</f>
        <v>yes</v>
      </c>
    </row>
    <row r="196" spans="1:9" x14ac:dyDescent="0.25">
      <c r="A196" t="s">
        <v>598</v>
      </c>
      <c r="B196">
        <v>-0.36612555761697702</v>
      </c>
      <c r="C196">
        <v>6.1683013985525701</v>
      </c>
      <c r="D196">
        <v>29.293668969526198</v>
      </c>
      <c r="E196">
        <v>1.7155540691729599E-4</v>
      </c>
      <c r="F196">
        <v>9.6889121273220202E-3</v>
      </c>
      <c r="G196" t="s">
        <v>599</v>
      </c>
      <c r="H196" t="s">
        <v>600</v>
      </c>
      <c r="I196" t="str">
        <f t="shared" si="3"/>
        <v>yes</v>
      </c>
    </row>
    <row r="197" spans="1:9" x14ac:dyDescent="0.25">
      <c r="A197" t="s">
        <v>601</v>
      </c>
      <c r="B197">
        <v>-0.30376334017283801</v>
      </c>
      <c r="C197">
        <v>4.9214249793658302</v>
      </c>
      <c r="D197">
        <v>29.267191201374398</v>
      </c>
      <c r="E197">
        <v>1.72223140509482E-4</v>
      </c>
      <c r="F197">
        <v>9.6921320563314994E-3</v>
      </c>
      <c r="G197" t="s">
        <v>602</v>
      </c>
      <c r="H197" t="s">
        <v>603</v>
      </c>
      <c r="I197" t="str">
        <f t="shared" si="3"/>
        <v>yes</v>
      </c>
    </row>
    <row r="198" spans="1:9" x14ac:dyDescent="0.25">
      <c r="A198" t="s">
        <v>604</v>
      </c>
      <c r="B198">
        <v>-0.49649772241337697</v>
      </c>
      <c r="C198">
        <v>3.2663873578017202</v>
      </c>
      <c r="D198">
        <v>29.0166184520854</v>
      </c>
      <c r="E198">
        <v>1.7869546758561799E-4</v>
      </c>
      <c r="F198">
        <v>9.9855530654357604E-3</v>
      </c>
      <c r="G198" t="e">
        <v>#N/A</v>
      </c>
      <c r="H198" t="e">
        <v>#N/A</v>
      </c>
      <c r="I198" t="str">
        <f t="shared" si="3"/>
        <v>yes</v>
      </c>
    </row>
    <row r="199" spans="1:9" x14ac:dyDescent="0.25">
      <c r="A199" t="s">
        <v>605</v>
      </c>
      <c r="B199">
        <v>-0.78295981302135897</v>
      </c>
      <c r="C199">
        <v>2.20122113222964</v>
      </c>
      <c r="D199">
        <v>28.960405065603599</v>
      </c>
      <c r="E199">
        <v>1.80186376819111E-4</v>
      </c>
      <c r="F199">
        <v>1.00335361407694E-2</v>
      </c>
      <c r="G199" t="s">
        <v>606</v>
      </c>
      <c r="H199" t="s">
        <v>607</v>
      </c>
      <c r="I199" t="str">
        <f t="shared" si="3"/>
        <v>yes</v>
      </c>
    </row>
    <row r="200" spans="1:9" x14ac:dyDescent="0.25">
      <c r="A200" t="s">
        <v>608</v>
      </c>
      <c r="B200">
        <v>-0.95414153092245901</v>
      </c>
      <c r="C200">
        <v>3.27929180214436</v>
      </c>
      <c r="D200">
        <v>28.9366584283067</v>
      </c>
      <c r="E200">
        <v>1.80820571173007E-4</v>
      </c>
      <c r="F200">
        <v>1.0033644980823901E-2</v>
      </c>
      <c r="G200" t="s">
        <v>609</v>
      </c>
      <c r="H200" t="s">
        <v>610</v>
      </c>
      <c r="I200" t="str">
        <f t="shared" si="3"/>
        <v>yes</v>
      </c>
    </row>
    <row r="201" spans="1:9" x14ac:dyDescent="0.25">
      <c r="A201" t="s">
        <v>611</v>
      </c>
      <c r="B201">
        <v>-1.2074432373285999</v>
      </c>
      <c r="C201">
        <v>-0.15821743740841199</v>
      </c>
      <c r="D201">
        <v>28.768769130309099</v>
      </c>
      <c r="E201">
        <v>1.85379765160422E-4</v>
      </c>
      <c r="F201">
        <v>1.02119905855125E-2</v>
      </c>
      <c r="G201" t="e">
        <v>#N/A</v>
      </c>
      <c r="H201" t="e">
        <v>#N/A</v>
      </c>
      <c r="I201" t="str">
        <f t="shared" si="3"/>
        <v>yes</v>
      </c>
    </row>
    <row r="202" spans="1:9" x14ac:dyDescent="0.25">
      <c r="A202" t="s">
        <v>612</v>
      </c>
      <c r="B202">
        <v>-0.49748884155366202</v>
      </c>
      <c r="C202">
        <v>3.5335304466103401</v>
      </c>
      <c r="D202">
        <v>28.390499063829001</v>
      </c>
      <c r="E202">
        <v>1.9615524209961401E-4</v>
      </c>
      <c r="F202">
        <v>1.05771302419463E-2</v>
      </c>
      <c r="G202" t="s">
        <v>613</v>
      </c>
      <c r="H202" t="s">
        <v>614</v>
      </c>
      <c r="I202" t="str">
        <f t="shared" si="3"/>
        <v>yes</v>
      </c>
    </row>
    <row r="203" spans="1:9" x14ac:dyDescent="0.25">
      <c r="A203" t="s">
        <v>615</v>
      </c>
      <c r="B203">
        <v>-0.36851837414470701</v>
      </c>
      <c r="C203">
        <v>3.9159978323745301</v>
      </c>
      <c r="D203">
        <v>28.374961459157198</v>
      </c>
      <c r="E203">
        <v>1.9661332207776799E-4</v>
      </c>
      <c r="F203">
        <v>1.05771302419463E-2</v>
      </c>
      <c r="G203" t="s">
        <v>616</v>
      </c>
      <c r="H203" t="s">
        <v>617</v>
      </c>
      <c r="I203" t="str">
        <f t="shared" si="3"/>
        <v>yes</v>
      </c>
    </row>
    <row r="204" spans="1:9" x14ac:dyDescent="0.25">
      <c r="A204" t="s">
        <v>618</v>
      </c>
      <c r="B204">
        <v>-0.39167239236807699</v>
      </c>
      <c r="C204">
        <v>5.8213621026665603</v>
      </c>
      <c r="D204">
        <v>28.218203601759701</v>
      </c>
      <c r="E204">
        <v>2.01305723055873E-4</v>
      </c>
      <c r="F204">
        <v>1.0792979138164601E-2</v>
      </c>
      <c r="G204" t="s">
        <v>619</v>
      </c>
      <c r="H204" t="s">
        <v>620</v>
      </c>
      <c r="I204" t="str">
        <f t="shared" si="3"/>
        <v>yes</v>
      </c>
    </row>
    <row r="205" spans="1:9" x14ac:dyDescent="0.25">
      <c r="A205" t="s">
        <v>621</v>
      </c>
      <c r="B205">
        <v>-0.45460126192898997</v>
      </c>
      <c r="C205">
        <v>3.28587141059191</v>
      </c>
      <c r="D205">
        <v>27.995692491515101</v>
      </c>
      <c r="E205">
        <v>2.08193812840613E-4</v>
      </c>
      <c r="F205">
        <v>1.1104325055676699E-2</v>
      </c>
      <c r="G205" t="s">
        <v>622</v>
      </c>
      <c r="H205" t="s">
        <v>623</v>
      </c>
      <c r="I205" t="str">
        <f t="shared" si="3"/>
        <v>yes</v>
      </c>
    </row>
    <row r="206" spans="1:9" x14ac:dyDescent="0.25">
      <c r="A206" t="s">
        <v>624</v>
      </c>
      <c r="B206">
        <v>-0.44434583038717901</v>
      </c>
      <c r="C206">
        <v>4.4269292061553198</v>
      </c>
      <c r="D206">
        <v>27.8312661710582</v>
      </c>
      <c r="E206">
        <v>2.13461718448082E-4</v>
      </c>
      <c r="F206">
        <v>1.12770865886733E-2</v>
      </c>
      <c r="G206" t="s">
        <v>625</v>
      </c>
      <c r="H206" t="s">
        <v>626</v>
      </c>
      <c r="I206" t="str">
        <f t="shared" si="3"/>
        <v>yes</v>
      </c>
    </row>
    <row r="207" spans="1:9" x14ac:dyDescent="0.25">
      <c r="A207" t="s">
        <v>627</v>
      </c>
      <c r="B207">
        <v>-0.64437282177411304</v>
      </c>
      <c r="C207">
        <v>2.0740829203373701</v>
      </c>
      <c r="D207">
        <v>27.643376188646499</v>
      </c>
      <c r="E207">
        <v>2.19673841122772E-4</v>
      </c>
      <c r="F207">
        <v>1.15437876113192E-2</v>
      </c>
      <c r="G207" t="s">
        <v>628</v>
      </c>
      <c r="H207" t="s">
        <v>629</v>
      </c>
      <c r="I207" t="str">
        <f t="shared" si="3"/>
        <v>yes</v>
      </c>
    </row>
    <row r="208" spans="1:9" x14ac:dyDescent="0.25">
      <c r="A208" t="s">
        <v>630</v>
      </c>
      <c r="B208">
        <v>-1.07607679781899</v>
      </c>
      <c r="C208">
        <v>1.36607368116448</v>
      </c>
      <c r="D208">
        <v>27.406113074660201</v>
      </c>
      <c r="E208">
        <v>2.2782379121711899E-4</v>
      </c>
      <c r="F208">
        <v>1.18933012059726E-2</v>
      </c>
      <c r="G208" t="s">
        <v>631</v>
      </c>
      <c r="H208" t="s">
        <v>632</v>
      </c>
      <c r="I208" t="str">
        <f t="shared" si="3"/>
        <v>yes</v>
      </c>
    </row>
    <row r="209" spans="1:9" x14ac:dyDescent="0.25">
      <c r="A209" t="s">
        <v>633</v>
      </c>
      <c r="B209">
        <v>-1.70197283351355</v>
      </c>
      <c r="C209">
        <v>-0.121797895600451</v>
      </c>
      <c r="D209">
        <v>27.060215102710899</v>
      </c>
      <c r="E209">
        <v>2.4034952843020199E-4</v>
      </c>
      <c r="F209">
        <v>1.24245831146166E-2</v>
      </c>
      <c r="G209" t="s">
        <v>634</v>
      </c>
      <c r="H209" t="s">
        <v>635</v>
      </c>
      <c r="I209" t="str">
        <f t="shared" si="3"/>
        <v>yes</v>
      </c>
    </row>
    <row r="210" spans="1:9" x14ac:dyDescent="0.25">
      <c r="A210" t="s">
        <v>636</v>
      </c>
      <c r="B210">
        <v>-0.90618185818772401</v>
      </c>
      <c r="C210">
        <v>1.0026143358480799</v>
      </c>
      <c r="D210">
        <v>26.754913208169899</v>
      </c>
      <c r="E210">
        <v>2.5208058340813502E-4</v>
      </c>
      <c r="F210">
        <v>1.28929684619621E-2</v>
      </c>
      <c r="G210" t="s">
        <v>637</v>
      </c>
      <c r="H210" t="s">
        <v>638</v>
      </c>
      <c r="I210" t="str">
        <f t="shared" si="3"/>
        <v>yes</v>
      </c>
    </row>
    <row r="211" spans="1:9" x14ac:dyDescent="0.25">
      <c r="A211" t="s">
        <v>639</v>
      </c>
      <c r="B211">
        <v>-0.37817078710486302</v>
      </c>
      <c r="C211">
        <v>5.1228457520597397</v>
      </c>
      <c r="D211">
        <v>26.740269323059099</v>
      </c>
      <c r="E211">
        <v>2.5265993646315102E-4</v>
      </c>
      <c r="F211">
        <v>1.28929684619621E-2</v>
      </c>
      <c r="G211" t="s">
        <v>640</v>
      </c>
      <c r="H211" t="s">
        <v>641</v>
      </c>
      <c r="I211" t="str">
        <f t="shared" si="3"/>
        <v>yes</v>
      </c>
    </row>
    <row r="212" spans="1:9" x14ac:dyDescent="0.25">
      <c r="A212" t="s">
        <v>642</v>
      </c>
      <c r="B212">
        <v>-0.78947708203079303</v>
      </c>
      <c r="C212">
        <v>4.3993627012914001</v>
      </c>
      <c r="D212">
        <v>26.606545253837901</v>
      </c>
      <c r="E212">
        <v>2.58023305072943E-4</v>
      </c>
      <c r="F212">
        <v>1.30825234872448E-2</v>
      </c>
      <c r="G212" t="s">
        <v>643</v>
      </c>
      <c r="H212" t="s">
        <v>644</v>
      </c>
      <c r="I212" t="str">
        <f t="shared" si="3"/>
        <v>yes</v>
      </c>
    </row>
    <row r="213" spans="1:9" x14ac:dyDescent="0.25">
      <c r="A213" t="s">
        <v>645</v>
      </c>
      <c r="B213">
        <v>-0.58690661160549495</v>
      </c>
      <c r="C213">
        <v>5.4073218809506098</v>
      </c>
      <c r="D213">
        <v>26.422494523249</v>
      </c>
      <c r="E213">
        <v>2.6562508708209199E-4</v>
      </c>
      <c r="F213">
        <v>1.33713527993064E-2</v>
      </c>
      <c r="G213" t="s">
        <v>646</v>
      </c>
      <c r="H213" t="s">
        <v>647</v>
      </c>
      <c r="I213" t="str">
        <f t="shared" si="3"/>
        <v>yes</v>
      </c>
    </row>
    <row r="214" spans="1:9" x14ac:dyDescent="0.25">
      <c r="A214" t="s">
        <v>648</v>
      </c>
      <c r="B214">
        <v>-0.31792966207835199</v>
      </c>
      <c r="C214">
        <v>4.2319454873962101</v>
      </c>
      <c r="D214">
        <v>26.395035331977699</v>
      </c>
      <c r="E214">
        <v>2.6678160235325203E-4</v>
      </c>
      <c r="F214">
        <v>1.33713527993064E-2</v>
      </c>
      <c r="G214" t="s">
        <v>649</v>
      </c>
      <c r="H214" t="s">
        <v>650</v>
      </c>
      <c r="I214" t="str">
        <f t="shared" si="3"/>
        <v>yes</v>
      </c>
    </row>
    <row r="215" spans="1:9" x14ac:dyDescent="0.25">
      <c r="A215" t="s">
        <v>651</v>
      </c>
      <c r="B215">
        <v>-0.87584857704795505</v>
      </c>
      <c r="C215">
        <v>1.97189089469221</v>
      </c>
      <c r="D215">
        <v>26.202122107076502</v>
      </c>
      <c r="E215">
        <v>2.7507522010702902E-4</v>
      </c>
      <c r="F215">
        <v>1.3515305706187501E-2</v>
      </c>
      <c r="G215" t="s">
        <v>651</v>
      </c>
      <c r="H215" t="s">
        <v>412</v>
      </c>
      <c r="I215" t="str">
        <f t="shared" si="3"/>
        <v>yes</v>
      </c>
    </row>
    <row r="216" spans="1:9" x14ac:dyDescent="0.25">
      <c r="A216" t="s">
        <v>652</v>
      </c>
      <c r="B216">
        <v>-0.80495795192431496</v>
      </c>
      <c r="C216">
        <v>2.0080006194551498</v>
      </c>
      <c r="D216">
        <v>25.839705615865999</v>
      </c>
      <c r="E216">
        <v>2.9148818849669499E-4</v>
      </c>
      <c r="F216">
        <v>1.41034071690322E-2</v>
      </c>
      <c r="G216" t="s">
        <v>653</v>
      </c>
      <c r="H216" t="s">
        <v>654</v>
      </c>
      <c r="I216" t="str">
        <f t="shared" si="3"/>
        <v>yes</v>
      </c>
    </row>
    <row r="217" spans="1:9" x14ac:dyDescent="0.25">
      <c r="A217" t="s">
        <v>655</v>
      </c>
      <c r="B217">
        <v>-1.06813628541225</v>
      </c>
      <c r="C217">
        <v>1.3990072125545501</v>
      </c>
      <c r="D217">
        <v>25.776127710222799</v>
      </c>
      <c r="E217">
        <v>2.9448453190110402E-4</v>
      </c>
      <c r="F217">
        <v>1.4186120595672799E-2</v>
      </c>
      <c r="G217" t="s">
        <v>656</v>
      </c>
      <c r="H217" t="s">
        <v>657</v>
      </c>
      <c r="I217" t="str">
        <f t="shared" si="3"/>
        <v>yes</v>
      </c>
    </row>
    <row r="218" spans="1:9" x14ac:dyDescent="0.25">
      <c r="A218" t="s">
        <v>658</v>
      </c>
      <c r="B218">
        <v>-0.55590131698922096</v>
      </c>
      <c r="C218">
        <v>3.3410043695714502</v>
      </c>
      <c r="D218">
        <v>25.728072739116001</v>
      </c>
      <c r="E218">
        <v>2.9677328530329901E-4</v>
      </c>
      <c r="F218">
        <v>1.4186120595672799E-2</v>
      </c>
      <c r="G218" t="s">
        <v>659</v>
      </c>
      <c r="H218" t="s">
        <v>660</v>
      </c>
      <c r="I218" t="str">
        <f t="shared" si="3"/>
        <v>yes</v>
      </c>
    </row>
    <row r="219" spans="1:9" x14ac:dyDescent="0.25">
      <c r="A219" t="s">
        <v>661</v>
      </c>
      <c r="B219">
        <v>-0.42999544783399501</v>
      </c>
      <c r="C219">
        <v>2.9417006069293099</v>
      </c>
      <c r="D219">
        <v>25.7285062484661</v>
      </c>
      <c r="E219">
        <v>2.9675254515109599E-4</v>
      </c>
      <c r="F219">
        <v>1.4186120595672799E-2</v>
      </c>
      <c r="G219" t="s">
        <v>662</v>
      </c>
      <c r="H219" t="s">
        <v>663</v>
      </c>
      <c r="I219" t="str">
        <f t="shared" si="3"/>
        <v>yes</v>
      </c>
    </row>
    <row r="220" spans="1:9" x14ac:dyDescent="0.25">
      <c r="A220" t="s">
        <v>664</v>
      </c>
      <c r="B220">
        <v>-0.700849683137859</v>
      </c>
      <c r="C220">
        <v>3.66027331755246</v>
      </c>
      <c r="D220">
        <v>25.665409420757101</v>
      </c>
      <c r="E220">
        <v>2.9978921652164102E-4</v>
      </c>
      <c r="F220">
        <v>1.42444756473007E-2</v>
      </c>
      <c r="G220" t="s">
        <v>665</v>
      </c>
      <c r="H220" t="s">
        <v>666</v>
      </c>
      <c r="I220" t="str">
        <f t="shared" si="3"/>
        <v>yes</v>
      </c>
    </row>
    <row r="221" spans="1:9" x14ac:dyDescent="0.25">
      <c r="A221" t="s">
        <v>667</v>
      </c>
      <c r="B221">
        <v>-0.308663883408276</v>
      </c>
      <c r="C221">
        <v>4.7495958139181198</v>
      </c>
      <c r="D221">
        <v>25.518211498855401</v>
      </c>
      <c r="E221">
        <v>3.07016238834569E-4</v>
      </c>
      <c r="F221">
        <v>1.4544321523297399E-2</v>
      </c>
      <c r="G221" t="s">
        <v>668</v>
      </c>
      <c r="H221" t="s">
        <v>669</v>
      </c>
      <c r="I221" t="str">
        <f t="shared" si="3"/>
        <v>yes</v>
      </c>
    </row>
    <row r="222" spans="1:9" x14ac:dyDescent="0.25">
      <c r="A222" t="s">
        <v>670</v>
      </c>
      <c r="B222">
        <v>-0.26252424798771401</v>
      </c>
      <c r="C222">
        <v>6.8318102019218401</v>
      </c>
      <c r="D222">
        <v>25.438641423701998</v>
      </c>
      <c r="E222">
        <v>3.1100792907489701E-4</v>
      </c>
      <c r="F222">
        <v>1.46519383793586E-2</v>
      </c>
      <c r="G222" t="s">
        <v>671</v>
      </c>
      <c r="H222" t="s">
        <v>672</v>
      </c>
      <c r="I222" t="str">
        <f t="shared" si="3"/>
        <v>yes</v>
      </c>
    </row>
    <row r="223" spans="1:9" x14ac:dyDescent="0.25">
      <c r="A223" t="s">
        <v>673</v>
      </c>
      <c r="B223">
        <v>-0.28656947803271798</v>
      </c>
      <c r="C223">
        <v>6.2984996824041701</v>
      </c>
      <c r="D223">
        <v>25.380296290140599</v>
      </c>
      <c r="E223">
        <v>3.1397356043133301E-4</v>
      </c>
      <c r="F223">
        <v>1.4730613524218899E-2</v>
      </c>
      <c r="G223" t="s">
        <v>674</v>
      </c>
      <c r="H223" t="s">
        <v>675</v>
      </c>
      <c r="I223" t="str">
        <f t="shared" si="3"/>
        <v>yes</v>
      </c>
    </row>
    <row r="224" spans="1:9" x14ac:dyDescent="0.25">
      <c r="A224" t="s">
        <v>676</v>
      </c>
      <c r="B224">
        <v>-0.443633590048228</v>
      </c>
      <c r="C224">
        <v>5.0764909872366699</v>
      </c>
      <c r="D224">
        <v>25.325491614481599</v>
      </c>
      <c r="E224">
        <v>3.1678948411502302E-4</v>
      </c>
      <c r="F224">
        <v>1.4746612021785401E-2</v>
      </c>
      <c r="G224" t="s">
        <v>677</v>
      </c>
      <c r="H224" t="s">
        <v>678</v>
      </c>
      <c r="I224" t="str">
        <f t="shared" si="3"/>
        <v>yes</v>
      </c>
    </row>
    <row r="225" spans="1:9" x14ac:dyDescent="0.25">
      <c r="A225" t="s">
        <v>679</v>
      </c>
      <c r="B225">
        <v>-0.71292254977664105</v>
      </c>
      <c r="C225">
        <v>4.0153853580671601</v>
      </c>
      <c r="D225">
        <v>25.121579342984599</v>
      </c>
      <c r="E225">
        <v>3.2753013085865402E-4</v>
      </c>
      <c r="F225">
        <v>1.51101836532757E-2</v>
      </c>
      <c r="G225" t="s">
        <v>680</v>
      </c>
      <c r="H225" t="s">
        <v>681</v>
      </c>
      <c r="I225" t="str">
        <f t="shared" si="3"/>
        <v>yes</v>
      </c>
    </row>
    <row r="226" spans="1:9" x14ac:dyDescent="0.25">
      <c r="A226" t="s">
        <v>682</v>
      </c>
      <c r="B226">
        <v>-0.74741959488434995</v>
      </c>
      <c r="C226">
        <v>3.43417523313322</v>
      </c>
      <c r="D226">
        <v>24.994242285219901</v>
      </c>
      <c r="E226">
        <v>3.3445401408890499E-4</v>
      </c>
      <c r="F226">
        <v>1.53021714109614E-2</v>
      </c>
      <c r="G226" t="s">
        <v>683</v>
      </c>
      <c r="H226" t="s">
        <v>684</v>
      </c>
      <c r="I226" t="str">
        <f t="shared" si="3"/>
        <v>yes</v>
      </c>
    </row>
    <row r="227" spans="1:9" x14ac:dyDescent="0.25">
      <c r="A227" t="s">
        <v>685</v>
      </c>
      <c r="B227">
        <v>-1.0532189673739201</v>
      </c>
      <c r="C227">
        <v>-0.42997460288593498</v>
      </c>
      <c r="D227">
        <v>24.725371156259801</v>
      </c>
      <c r="E227">
        <v>3.4964575969259398E-4</v>
      </c>
      <c r="F227">
        <v>1.5853937732347001E-2</v>
      </c>
      <c r="G227" t="s">
        <v>685</v>
      </c>
      <c r="H227" t="s">
        <v>686</v>
      </c>
      <c r="I227" t="str">
        <f t="shared" si="3"/>
        <v>yes</v>
      </c>
    </row>
    <row r="228" spans="1:9" x14ac:dyDescent="0.25">
      <c r="A228" t="s">
        <v>687</v>
      </c>
      <c r="B228">
        <v>-0.85073095195792003</v>
      </c>
      <c r="C228">
        <v>0.57819978574626696</v>
      </c>
      <c r="D228">
        <v>24.659255761681301</v>
      </c>
      <c r="E228">
        <v>3.53504476436099E-4</v>
      </c>
      <c r="F228">
        <v>1.59200815913394E-2</v>
      </c>
      <c r="G228" t="s">
        <v>688</v>
      </c>
      <c r="H228" t="s">
        <v>689</v>
      </c>
      <c r="I228" t="str">
        <f t="shared" si="3"/>
        <v>yes</v>
      </c>
    </row>
    <row r="229" spans="1:9" x14ac:dyDescent="0.25">
      <c r="A229" t="s">
        <v>690</v>
      </c>
      <c r="B229">
        <v>-0.35045588544053302</v>
      </c>
      <c r="C229">
        <v>4.5832740915211696</v>
      </c>
      <c r="D229">
        <v>24.355265477624499</v>
      </c>
      <c r="E229">
        <v>3.7190205986159899E-4</v>
      </c>
      <c r="F229">
        <v>1.6495429361993798E-2</v>
      </c>
      <c r="G229" t="s">
        <v>691</v>
      </c>
      <c r="H229" t="s">
        <v>692</v>
      </c>
      <c r="I229" t="str">
        <f t="shared" si="3"/>
        <v>yes</v>
      </c>
    </row>
    <row r="230" spans="1:9" x14ac:dyDescent="0.25">
      <c r="A230" t="s">
        <v>693</v>
      </c>
      <c r="B230">
        <v>-0.32980546727341797</v>
      </c>
      <c r="C230">
        <v>4.3907865994815403</v>
      </c>
      <c r="D230">
        <v>24.3519532881887</v>
      </c>
      <c r="E230">
        <v>3.7210861446715702E-4</v>
      </c>
      <c r="F230">
        <v>1.6495429361993798E-2</v>
      </c>
      <c r="G230" t="s">
        <v>694</v>
      </c>
      <c r="H230" t="s">
        <v>695</v>
      </c>
      <c r="I230" t="str">
        <f t="shared" si="3"/>
        <v>yes</v>
      </c>
    </row>
    <row r="231" spans="1:9" x14ac:dyDescent="0.25">
      <c r="A231" t="s">
        <v>696</v>
      </c>
      <c r="B231">
        <v>-0.29854791962765997</v>
      </c>
      <c r="C231">
        <v>6.1670095808176004</v>
      </c>
      <c r="D231">
        <v>24.157523397496099</v>
      </c>
      <c r="E231">
        <v>3.8447289455861801E-4</v>
      </c>
      <c r="F231">
        <v>1.6670996821435202E-2</v>
      </c>
      <c r="G231" t="s">
        <v>697</v>
      </c>
      <c r="H231" t="s">
        <v>698</v>
      </c>
      <c r="I231" t="str">
        <f t="shared" si="3"/>
        <v>yes</v>
      </c>
    </row>
    <row r="232" spans="1:9" x14ac:dyDescent="0.25">
      <c r="A232" t="s">
        <v>699</v>
      </c>
      <c r="B232">
        <v>-0.69791708126200502</v>
      </c>
      <c r="C232">
        <v>1.3614737475960701</v>
      </c>
      <c r="D232">
        <v>24.101828396270601</v>
      </c>
      <c r="E232">
        <v>3.8810304418417698E-4</v>
      </c>
      <c r="F232">
        <v>1.6725729292277201E-2</v>
      </c>
      <c r="G232" t="s">
        <v>700</v>
      </c>
      <c r="H232" t="s">
        <v>701</v>
      </c>
      <c r="I232" t="str">
        <f t="shared" si="3"/>
        <v>yes</v>
      </c>
    </row>
    <row r="233" spans="1:9" x14ac:dyDescent="0.25">
      <c r="A233" t="s">
        <v>702</v>
      </c>
      <c r="B233">
        <v>-0.43784683677423802</v>
      </c>
      <c r="C233">
        <v>6.4479716070046402</v>
      </c>
      <c r="D233">
        <v>23.9759889300026</v>
      </c>
      <c r="E233">
        <v>3.9645423171307198E-4</v>
      </c>
      <c r="F233">
        <v>1.6867905247416801E-2</v>
      </c>
      <c r="G233" t="s">
        <v>703</v>
      </c>
      <c r="H233" t="s">
        <v>704</v>
      </c>
      <c r="I233" t="str">
        <f t="shared" si="3"/>
        <v>yes</v>
      </c>
    </row>
    <row r="234" spans="1:9" x14ac:dyDescent="0.25">
      <c r="A234" t="s">
        <v>705</v>
      </c>
      <c r="B234">
        <v>-1.0591102582363301</v>
      </c>
      <c r="C234">
        <v>4.4829888369093096</v>
      </c>
      <c r="D234">
        <v>23.901110551914901</v>
      </c>
      <c r="E234">
        <v>4.01523461558516E-4</v>
      </c>
      <c r="F234">
        <v>1.7037907312656801E-2</v>
      </c>
      <c r="G234" t="s">
        <v>706</v>
      </c>
      <c r="H234" t="s">
        <v>707</v>
      </c>
      <c r="I234" t="str">
        <f t="shared" si="3"/>
        <v>yes</v>
      </c>
    </row>
    <row r="235" spans="1:9" x14ac:dyDescent="0.25">
      <c r="A235" t="s">
        <v>708</v>
      </c>
      <c r="B235">
        <v>-1.14311572831939</v>
      </c>
      <c r="C235">
        <v>0.40393481987327101</v>
      </c>
      <c r="D235">
        <v>23.649576592856999</v>
      </c>
      <c r="E235">
        <v>4.1911777356834202E-4</v>
      </c>
      <c r="F235">
        <v>1.7549865610895998E-2</v>
      </c>
      <c r="G235" t="s">
        <v>709</v>
      </c>
      <c r="H235" t="s">
        <v>710</v>
      </c>
      <c r="I235" t="str">
        <f t="shared" si="3"/>
        <v>yes</v>
      </c>
    </row>
    <row r="236" spans="1:9" x14ac:dyDescent="0.25">
      <c r="A236" t="s">
        <v>711</v>
      </c>
      <c r="B236">
        <v>-0.52725376964571802</v>
      </c>
      <c r="C236">
        <v>2.1784826719959001</v>
      </c>
      <c r="D236">
        <v>23.6532003096812</v>
      </c>
      <c r="E236">
        <v>4.1885795864482597E-4</v>
      </c>
      <c r="F236">
        <v>1.7549865610895998E-2</v>
      </c>
      <c r="G236" t="s">
        <v>712</v>
      </c>
      <c r="H236" t="s">
        <v>713</v>
      </c>
      <c r="I236" t="str">
        <f t="shared" si="3"/>
        <v>yes</v>
      </c>
    </row>
    <row r="237" spans="1:9" x14ac:dyDescent="0.25">
      <c r="A237" t="s">
        <v>714</v>
      </c>
      <c r="B237">
        <v>-1.0270115363659</v>
      </c>
      <c r="C237">
        <v>5.7349940119559903</v>
      </c>
      <c r="D237">
        <v>23.622792836353302</v>
      </c>
      <c r="E237">
        <v>4.2104400164572699E-4</v>
      </c>
      <c r="F237">
        <v>1.75841271213623E-2</v>
      </c>
      <c r="G237" t="s">
        <v>715</v>
      </c>
      <c r="H237" t="s">
        <v>716</v>
      </c>
      <c r="I237" t="str">
        <f t="shared" si="3"/>
        <v>yes</v>
      </c>
    </row>
    <row r="238" spans="1:9" x14ac:dyDescent="0.25">
      <c r="A238" t="s">
        <v>717</v>
      </c>
      <c r="B238">
        <v>-0.61470480852912202</v>
      </c>
      <c r="C238">
        <v>3.9225007687063602</v>
      </c>
      <c r="D238">
        <v>23.574266523122699</v>
      </c>
      <c r="E238">
        <v>4.2456042422444798E-4</v>
      </c>
      <c r="F238">
        <v>1.7638151655607299E-2</v>
      </c>
      <c r="G238" t="s">
        <v>718</v>
      </c>
      <c r="H238" t="s">
        <v>719</v>
      </c>
      <c r="I238" t="str">
        <f t="shared" si="3"/>
        <v>yes</v>
      </c>
    </row>
    <row r="239" spans="1:9" x14ac:dyDescent="0.25">
      <c r="A239" t="s">
        <v>720</v>
      </c>
      <c r="B239">
        <v>-0.301689731392703</v>
      </c>
      <c r="C239">
        <v>6.6670912152270398</v>
      </c>
      <c r="D239">
        <v>23.376785771531001</v>
      </c>
      <c r="E239">
        <v>4.3923075390822402E-4</v>
      </c>
      <c r="F239">
        <v>1.8105433933827301E-2</v>
      </c>
      <c r="G239" t="s">
        <v>721</v>
      </c>
      <c r="H239" t="s">
        <v>722</v>
      </c>
      <c r="I239" t="str">
        <f t="shared" si="3"/>
        <v>yes</v>
      </c>
    </row>
    <row r="240" spans="1:9" x14ac:dyDescent="0.25">
      <c r="A240" t="s">
        <v>723</v>
      </c>
      <c r="B240">
        <v>-1.2488970476243799</v>
      </c>
      <c r="C240">
        <v>0.23021768600114301</v>
      </c>
      <c r="D240">
        <v>23.197004212398301</v>
      </c>
      <c r="E240">
        <v>4.5310577024683201E-4</v>
      </c>
      <c r="F240">
        <v>1.8580849027951499E-2</v>
      </c>
      <c r="G240" t="s">
        <v>724</v>
      </c>
      <c r="H240" t="s">
        <v>725</v>
      </c>
      <c r="I240" t="str">
        <f t="shared" si="3"/>
        <v>yes</v>
      </c>
    </row>
    <row r="241" spans="1:9" x14ac:dyDescent="0.25">
      <c r="A241" t="s">
        <v>726</v>
      </c>
      <c r="B241">
        <v>-0.31935588608615001</v>
      </c>
      <c r="C241">
        <v>4.8557718076130101</v>
      </c>
      <c r="D241">
        <v>23.161477702465099</v>
      </c>
      <c r="E241">
        <v>4.5590809315242201E-4</v>
      </c>
      <c r="F241">
        <v>1.8647581026621E-2</v>
      </c>
      <c r="G241" t="s">
        <v>727</v>
      </c>
      <c r="H241" t="s">
        <v>728</v>
      </c>
      <c r="I241" t="str">
        <f t="shared" si="3"/>
        <v>yes</v>
      </c>
    </row>
    <row r="242" spans="1:9" x14ac:dyDescent="0.25">
      <c r="A242" t="s">
        <v>729</v>
      </c>
      <c r="B242">
        <v>-0.257088139758476</v>
      </c>
      <c r="C242">
        <v>7.2931850074892903</v>
      </c>
      <c r="D242">
        <v>23.059934342487502</v>
      </c>
      <c r="E242">
        <v>4.6403062577361098E-4</v>
      </c>
      <c r="F242">
        <v>1.88756532161579E-2</v>
      </c>
      <c r="G242" t="s">
        <v>730</v>
      </c>
      <c r="H242" t="s">
        <v>731</v>
      </c>
      <c r="I242" t="str">
        <f t="shared" si="3"/>
        <v>yes</v>
      </c>
    </row>
    <row r="243" spans="1:9" x14ac:dyDescent="0.25">
      <c r="A243" t="s">
        <v>732</v>
      </c>
      <c r="B243">
        <v>-0.24120675579275999</v>
      </c>
      <c r="C243">
        <v>6.5087697331444998</v>
      </c>
      <c r="D243">
        <v>22.990567382777101</v>
      </c>
      <c r="E243">
        <v>4.6967700057936099E-4</v>
      </c>
      <c r="F243">
        <v>1.9014729589781801E-2</v>
      </c>
      <c r="G243" t="s">
        <v>733</v>
      </c>
      <c r="H243" t="s">
        <v>734</v>
      </c>
      <c r="I243" t="str">
        <f t="shared" si="3"/>
        <v>yes</v>
      </c>
    </row>
    <row r="244" spans="1:9" x14ac:dyDescent="0.25">
      <c r="A244" t="s">
        <v>735</v>
      </c>
      <c r="B244">
        <v>-0.57919161770777605</v>
      </c>
      <c r="C244">
        <v>3.2760641148333098</v>
      </c>
      <c r="D244">
        <v>22.975845330961398</v>
      </c>
      <c r="E244">
        <v>4.7088570170995901E-4</v>
      </c>
      <c r="F244">
        <v>1.9015155435463199E-2</v>
      </c>
      <c r="G244" t="s">
        <v>736</v>
      </c>
      <c r="H244" t="s">
        <v>737</v>
      </c>
      <c r="I244" t="str">
        <f t="shared" si="3"/>
        <v>yes</v>
      </c>
    </row>
    <row r="245" spans="1:9" x14ac:dyDescent="0.25">
      <c r="A245" t="s">
        <v>738</v>
      </c>
      <c r="B245">
        <v>-0.92622194637042599</v>
      </c>
      <c r="C245">
        <v>6.2823942514562896</v>
      </c>
      <c r="D245">
        <v>22.828622903992301</v>
      </c>
      <c r="E245">
        <v>4.8317578558541602E-4</v>
      </c>
      <c r="F245">
        <v>1.9364230126807401E-2</v>
      </c>
      <c r="G245" t="s">
        <v>739</v>
      </c>
      <c r="H245" t="s">
        <v>740</v>
      </c>
      <c r="I245" t="str">
        <f t="shared" si="3"/>
        <v>yes</v>
      </c>
    </row>
    <row r="246" spans="1:9" x14ac:dyDescent="0.25">
      <c r="A246" t="s">
        <v>741</v>
      </c>
      <c r="B246">
        <v>-1.0227070996344201</v>
      </c>
      <c r="C246">
        <v>1.6179307574435E-2</v>
      </c>
      <c r="D246">
        <v>22.7679408916024</v>
      </c>
      <c r="E246">
        <v>4.8835077360962701E-4</v>
      </c>
      <c r="F246">
        <v>1.9472680344685401E-2</v>
      </c>
      <c r="G246" t="s">
        <v>741</v>
      </c>
      <c r="H246" t="s">
        <v>742</v>
      </c>
      <c r="I246" t="str">
        <f t="shared" si="3"/>
        <v>yes</v>
      </c>
    </row>
    <row r="247" spans="1:9" x14ac:dyDescent="0.25">
      <c r="A247" t="s">
        <v>743</v>
      </c>
      <c r="B247">
        <v>-1.1180750436648099</v>
      </c>
      <c r="C247">
        <v>8.2174358330746905E-2</v>
      </c>
      <c r="D247">
        <v>22.675216515245602</v>
      </c>
      <c r="E247">
        <v>4.96384502355136E-4</v>
      </c>
      <c r="F247">
        <v>1.9644942774005001E-2</v>
      </c>
      <c r="G247" t="s">
        <v>744</v>
      </c>
      <c r="H247" t="s">
        <v>745</v>
      </c>
      <c r="I247" t="str">
        <f t="shared" si="3"/>
        <v>yes</v>
      </c>
    </row>
    <row r="248" spans="1:9" x14ac:dyDescent="0.25">
      <c r="A248" t="s">
        <v>746</v>
      </c>
      <c r="B248">
        <v>-0.57665344299125798</v>
      </c>
      <c r="C248">
        <v>2.0726086310906702</v>
      </c>
      <c r="D248">
        <v>22.626092272887799</v>
      </c>
      <c r="E248">
        <v>5.0070347017916201E-4</v>
      </c>
      <c r="F248">
        <v>1.9671053223390401E-2</v>
      </c>
      <c r="G248" t="s">
        <v>747</v>
      </c>
      <c r="H248" t="s">
        <v>748</v>
      </c>
      <c r="I248" t="str">
        <f t="shared" si="3"/>
        <v>yes</v>
      </c>
    </row>
    <row r="249" spans="1:9" x14ac:dyDescent="0.25">
      <c r="A249" t="s">
        <v>749</v>
      </c>
      <c r="B249">
        <v>-0.27367811898980499</v>
      </c>
      <c r="C249">
        <v>7.3044547740988897</v>
      </c>
      <c r="D249">
        <v>22.5983809450019</v>
      </c>
      <c r="E249">
        <v>5.0315927722329097E-4</v>
      </c>
      <c r="F249">
        <v>1.9671053223390401E-2</v>
      </c>
      <c r="G249" t="s">
        <v>750</v>
      </c>
      <c r="H249" t="s">
        <v>751</v>
      </c>
      <c r="I249" t="str">
        <f t="shared" si="3"/>
        <v>yes</v>
      </c>
    </row>
    <row r="250" spans="1:9" x14ac:dyDescent="0.25">
      <c r="A250" t="s">
        <v>752</v>
      </c>
      <c r="B250">
        <v>-1.53514773951934</v>
      </c>
      <c r="C250">
        <v>0.60729882133331403</v>
      </c>
      <c r="D250">
        <v>22.492072543217699</v>
      </c>
      <c r="E250">
        <v>5.1271247511317701E-4</v>
      </c>
      <c r="F250">
        <v>1.9796815514523801E-2</v>
      </c>
      <c r="G250" t="s">
        <v>753</v>
      </c>
      <c r="H250" t="s">
        <v>754</v>
      </c>
      <c r="I250" t="str">
        <f t="shared" si="3"/>
        <v>yes</v>
      </c>
    </row>
    <row r="251" spans="1:9" x14ac:dyDescent="0.25">
      <c r="A251" t="s">
        <v>755</v>
      </c>
      <c r="B251">
        <v>-0.87269221698870902</v>
      </c>
      <c r="C251">
        <v>2.6941539150662601</v>
      </c>
      <c r="D251">
        <v>22.515572505595699</v>
      </c>
      <c r="E251">
        <v>5.10582503649268E-4</v>
      </c>
      <c r="F251">
        <v>1.9796815514523801E-2</v>
      </c>
      <c r="G251" t="s">
        <v>756</v>
      </c>
      <c r="H251" t="s">
        <v>757</v>
      </c>
      <c r="I251" t="str">
        <f t="shared" si="3"/>
        <v>yes</v>
      </c>
    </row>
    <row r="252" spans="1:9" x14ac:dyDescent="0.25">
      <c r="A252" t="s">
        <v>758</v>
      </c>
      <c r="B252">
        <v>-0.82606340388470201</v>
      </c>
      <c r="C252">
        <v>0.414234937246233</v>
      </c>
      <c r="D252">
        <v>22.478539610260398</v>
      </c>
      <c r="E252">
        <v>5.1394379281561404E-4</v>
      </c>
      <c r="F252">
        <v>1.9796815514523801E-2</v>
      </c>
      <c r="G252" t="s">
        <v>759</v>
      </c>
      <c r="H252" t="s">
        <v>760</v>
      </c>
      <c r="I252" t="str">
        <f t="shared" si="3"/>
        <v>yes</v>
      </c>
    </row>
    <row r="253" spans="1:9" x14ac:dyDescent="0.25">
      <c r="A253" t="s">
        <v>761</v>
      </c>
      <c r="B253">
        <v>-0.66125916534400297</v>
      </c>
      <c r="C253">
        <v>4.1131493347116201</v>
      </c>
      <c r="D253">
        <v>22.505885474608</v>
      </c>
      <c r="E253">
        <v>5.1145924912687605E-4</v>
      </c>
      <c r="F253">
        <v>1.9796815514523801E-2</v>
      </c>
      <c r="G253" t="s">
        <v>762</v>
      </c>
      <c r="H253" t="s">
        <v>763</v>
      </c>
      <c r="I253" t="str">
        <f t="shared" si="3"/>
        <v>yes</v>
      </c>
    </row>
    <row r="254" spans="1:9" x14ac:dyDescent="0.25">
      <c r="A254" t="s">
        <v>764</v>
      </c>
      <c r="B254">
        <v>-0.248273417234465</v>
      </c>
      <c r="C254">
        <v>5.8519809404927798</v>
      </c>
      <c r="D254">
        <v>22.530680647734901</v>
      </c>
      <c r="E254">
        <v>5.0921862608708797E-4</v>
      </c>
      <c r="F254">
        <v>1.9796815514523801E-2</v>
      </c>
      <c r="G254" t="s">
        <v>765</v>
      </c>
      <c r="H254" t="s">
        <v>766</v>
      </c>
      <c r="I254" t="str">
        <f t="shared" si="3"/>
        <v>yes</v>
      </c>
    </row>
    <row r="255" spans="1:9" x14ac:dyDescent="0.25">
      <c r="A255" t="s">
        <v>767</v>
      </c>
      <c r="B255">
        <v>-0.99987457313807304</v>
      </c>
      <c r="C255">
        <v>7.6833093225170899</v>
      </c>
      <c r="D255">
        <v>22.266873732420699</v>
      </c>
      <c r="E255">
        <v>5.3366152688847897E-4</v>
      </c>
      <c r="F255">
        <v>2.0303356922595599E-2</v>
      </c>
      <c r="G255" t="s">
        <v>768</v>
      </c>
      <c r="H255" t="s">
        <v>769</v>
      </c>
      <c r="I255" t="str">
        <f t="shared" si="3"/>
        <v>yes</v>
      </c>
    </row>
    <row r="256" spans="1:9" x14ac:dyDescent="0.25">
      <c r="A256" t="s">
        <v>770</v>
      </c>
      <c r="B256">
        <v>-0.86322586470636897</v>
      </c>
      <c r="C256">
        <v>-0.30840567054683399</v>
      </c>
      <c r="D256">
        <v>22.242919463320099</v>
      </c>
      <c r="E256">
        <v>5.3594842171112702E-4</v>
      </c>
      <c r="F256">
        <v>2.0303356922595599E-2</v>
      </c>
      <c r="G256" t="s">
        <v>770</v>
      </c>
      <c r="H256" t="s">
        <v>771</v>
      </c>
      <c r="I256" t="str">
        <f t="shared" si="3"/>
        <v>yes</v>
      </c>
    </row>
    <row r="257" spans="1:9" x14ac:dyDescent="0.25">
      <c r="A257" t="s">
        <v>772</v>
      </c>
      <c r="B257">
        <v>-0.72097097606392702</v>
      </c>
      <c r="C257">
        <v>2.6422494528866198</v>
      </c>
      <c r="D257">
        <v>22.225385278738301</v>
      </c>
      <c r="E257">
        <v>5.3762968694203697E-4</v>
      </c>
      <c r="F257">
        <v>2.0303356922595599E-2</v>
      </c>
      <c r="G257" t="s">
        <v>773</v>
      </c>
      <c r="H257" t="s">
        <v>774</v>
      </c>
      <c r="I257" t="str">
        <f t="shared" si="3"/>
        <v>yes</v>
      </c>
    </row>
    <row r="258" spans="1:9" x14ac:dyDescent="0.25">
      <c r="A258" t="s">
        <v>775</v>
      </c>
      <c r="B258">
        <v>-0.48784851774110799</v>
      </c>
      <c r="C258">
        <v>6.4507897349472296</v>
      </c>
      <c r="D258">
        <v>22.215209062533098</v>
      </c>
      <c r="E258">
        <v>5.38608271229536E-4</v>
      </c>
      <c r="F258">
        <v>2.0303356922595599E-2</v>
      </c>
      <c r="G258" t="s">
        <v>776</v>
      </c>
      <c r="H258" t="s">
        <v>777</v>
      </c>
      <c r="I258" t="str">
        <f t="shared" si="3"/>
        <v>yes</v>
      </c>
    </row>
    <row r="259" spans="1:9" x14ac:dyDescent="0.25">
      <c r="A259" t="s">
        <v>778</v>
      </c>
      <c r="B259">
        <v>-0.44024106955276598</v>
      </c>
      <c r="C259">
        <v>5.0723788500773503</v>
      </c>
      <c r="D259">
        <v>22.2253866245604</v>
      </c>
      <c r="E259">
        <v>5.3762955766061904E-4</v>
      </c>
      <c r="F259">
        <v>2.0303356922595599E-2</v>
      </c>
      <c r="G259" t="s">
        <v>779</v>
      </c>
      <c r="H259" t="s">
        <v>780</v>
      </c>
      <c r="I259" t="str">
        <f t="shared" ref="I259:I322" si="4">IF(AND(F259&lt;0.05, ABS(B259)&gt;0.2), "yes", "no")</f>
        <v>yes</v>
      </c>
    </row>
    <row r="260" spans="1:9" x14ac:dyDescent="0.25">
      <c r="A260" t="s">
        <v>781</v>
      </c>
      <c r="B260">
        <v>-0.375169071843033</v>
      </c>
      <c r="C260">
        <v>3.8908495912793399</v>
      </c>
      <c r="D260">
        <v>22.281253897176999</v>
      </c>
      <c r="E260">
        <v>5.3229416413797198E-4</v>
      </c>
      <c r="F260">
        <v>2.0303356922595599E-2</v>
      </c>
      <c r="G260" t="s">
        <v>782</v>
      </c>
      <c r="H260" t="s">
        <v>783</v>
      </c>
      <c r="I260" t="str">
        <f t="shared" si="4"/>
        <v>yes</v>
      </c>
    </row>
    <row r="261" spans="1:9" x14ac:dyDescent="0.25">
      <c r="A261" t="s">
        <v>784</v>
      </c>
      <c r="B261">
        <v>-0.73675906663497304</v>
      </c>
      <c r="C261">
        <v>3.3178718557494702</v>
      </c>
      <c r="D261">
        <v>22.188704059134</v>
      </c>
      <c r="E261">
        <v>5.4116692178206305E-4</v>
      </c>
      <c r="F261">
        <v>2.0344762893233899E-2</v>
      </c>
      <c r="G261" t="s">
        <v>785</v>
      </c>
      <c r="H261" t="s">
        <v>786</v>
      </c>
      <c r="I261" t="str">
        <f t="shared" si="4"/>
        <v>yes</v>
      </c>
    </row>
    <row r="262" spans="1:9" x14ac:dyDescent="0.25">
      <c r="A262" t="s">
        <v>787</v>
      </c>
      <c r="B262">
        <v>-0.30867768079581098</v>
      </c>
      <c r="C262">
        <v>3.6067399644460001</v>
      </c>
      <c r="D262">
        <v>22.135009112390801</v>
      </c>
      <c r="E262">
        <v>5.4639418748659901E-4</v>
      </c>
      <c r="F262">
        <v>2.0451122064651699E-2</v>
      </c>
      <c r="G262" t="s">
        <v>788</v>
      </c>
      <c r="H262" t="s">
        <v>789</v>
      </c>
      <c r="I262" t="str">
        <f t="shared" si="4"/>
        <v>yes</v>
      </c>
    </row>
    <row r="263" spans="1:9" x14ac:dyDescent="0.25">
      <c r="A263" t="s">
        <v>790</v>
      </c>
      <c r="B263">
        <v>-0.25502345956260097</v>
      </c>
      <c r="C263">
        <v>7.4404078341911504</v>
      </c>
      <c r="D263">
        <v>21.9863074524885</v>
      </c>
      <c r="E263">
        <v>5.61182605086765E-4</v>
      </c>
      <c r="F263">
        <v>2.0857067781561999E-2</v>
      </c>
      <c r="G263" t="s">
        <v>791</v>
      </c>
      <c r="H263" t="s">
        <v>792</v>
      </c>
      <c r="I263" t="str">
        <f t="shared" si="4"/>
        <v>yes</v>
      </c>
    </row>
    <row r="264" spans="1:9" x14ac:dyDescent="0.25">
      <c r="A264" t="s">
        <v>793</v>
      </c>
      <c r="B264">
        <v>-0.73511918815954602</v>
      </c>
      <c r="C264">
        <v>1.9770201716042799</v>
      </c>
      <c r="D264">
        <v>21.966374099482501</v>
      </c>
      <c r="E264">
        <v>5.6320047468839301E-4</v>
      </c>
      <c r="F264">
        <v>2.08831577880953E-2</v>
      </c>
      <c r="G264" t="s">
        <v>794</v>
      </c>
      <c r="H264" t="s">
        <v>795</v>
      </c>
      <c r="I264" t="str">
        <f t="shared" si="4"/>
        <v>yes</v>
      </c>
    </row>
    <row r="265" spans="1:9" x14ac:dyDescent="0.25">
      <c r="A265" t="s">
        <v>796</v>
      </c>
      <c r="B265">
        <v>-0.80230830958228505</v>
      </c>
      <c r="C265">
        <v>1.86528990957084</v>
      </c>
      <c r="D265">
        <v>21.924811601088901</v>
      </c>
      <c r="E265">
        <v>5.6743532892790101E-4</v>
      </c>
      <c r="F265">
        <v>2.0991139091109098E-2</v>
      </c>
      <c r="G265" t="s">
        <v>797</v>
      </c>
      <c r="H265" t="s">
        <v>798</v>
      </c>
      <c r="I265" t="str">
        <f t="shared" si="4"/>
        <v>yes</v>
      </c>
    </row>
    <row r="266" spans="1:9" x14ac:dyDescent="0.25">
      <c r="A266" t="s">
        <v>799</v>
      </c>
      <c r="B266">
        <v>-0.85805873296534996</v>
      </c>
      <c r="C266">
        <v>5.9624214022808397</v>
      </c>
      <c r="D266">
        <v>21.841546416343</v>
      </c>
      <c r="E266">
        <v>5.7603226107728195E-4</v>
      </c>
      <c r="F266">
        <v>2.1259609263480202E-2</v>
      </c>
      <c r="G266" t="s">
        <v>800</v>
      </c>
      <c r="H266" t="s">
        <v>801</v>
      </c>
      <c r="I266" t="str">
        <f t="shared" si="4"/>
        <v>yes</v>
      </c>
    </row>
    <row r="267" spans="1:9" x14ac:dyDescent="0.25">
      <c r="A267" t="s">
        <v>802</v>
      </c>
      <c r="B267">
        <v>-0.58058847858067097</v>
      </c>
      <c r="C267">
        <v>3.1663698560048199</v>
      </c>
      <c r="D267">
        <v>21.5779919771844</v>
      </c>
      <c r="E267">
        <v>6.0426885219533495E-4</v>
      </c>
      <c r="F267">
        <v>2.19456702709366E-2</v>
      </c>
      <c r="G267" t="s">
        <v>803</v>
      </c>
      <c r="H267" t="s">
        <v>804</v>
      </c>
      <c r="I267" t="str">
        <f t="shared" si="4"/>
        <v>yes</v>
      </c>
    </row>
    <row r="268" spans="1:9" x14ac:dyDescent="0.25">
      <c r="A268" t="s">
        <v>805</v>
      </c>
      <c r="B268">
        <v>-0.48050398918412002</v>
      </c>
      <c r="C268">
        <v>3.2018786878332999</v>
      </c>
      <c r="D268">
        <v>21.595210179504701</v>
      </c>
      <c r="E268">
        <v>6.0237526943420102E-4</v>
      </c>
      <c r="F268">
        <v>2.19456702709366E-2</v>
      </c>
      <c r="G268" t="s">
        <v>806</v>
      </c>
      <c r="H268" t="s">
        <v>807</v>
      </c>
      <c r="I268" t="str">
        <f t="shared" si="4"/>
        <v>yes</v>
      </c>
    </row>
    <row r="269" spans="1:9" x14ac:dyDescent="0.25">
      <c r="A269" t="s">
        <v>808</v>
      </c>
      <c r="B269">
        <v>-0.27250075819525399</v>
      </c>
      <c r="C269">
        <v>5.9490458213232502</v>
      </c>
      <c r="D269">
        <v>21.592071909316001</v>
      </c>
      <c r="E269">
        <v>6.0271988319225201E-4</v>
      </c>
      <c r="F269">
        <v>2.19456702709366E-2</v>
      </c>
      <c r="G269" t="s">
        <v>809</v>
      </c>
      <c r="H269" t="s">
        <v>810</v>
      </c>
      <c r="I269" t="str">
        <f t="shared" si="4"/>
        <v>yes</v>
      </c>
    </row>
    <row r="270" spans="1:9" x14ac:dyDescent="0.25">
      <c r="A270" t="s">
        <v>811</v>
      </c>
      <c r="B270">
        <v>-0.35374612325743199</v>
      </c>
      <c r="C270">
        <v>5.4055210608262696</v>
      </c>
      <c r="D270">
        <v>21.3581422014719</v>
      </c>
      <c r="E270">
        <v>6.2907167050191704E-4</v>
      </c>
      <c r="F270">
        <v>2.2535818083217599E-2</v>
      </c>
      <c r="G270" t="s">
        <v>812</v>
      </c>
      <c r="H270" t="s">
        <v>813</v>
      </c>
      <c r="I270" t="str">
        <f t="shared" si="4"/>
        <v>yes</v>
      </c>
    </row>
    <row r="271" spans="1:9" x14ac:dyDescent="0.25">
      <c r="A271" t="s">
        <v>814</v>
      </c>
      <c r="B271">
        <v>-0.250140018200946</v>
      </c>
      <c r="C271">
        <v>5.2925195396735498</v>
      </c>
      <c r="D271">
        <v>21.306936060306199</v>
      </c>
      <c r="E271">
        <v>6.35018955361535E-4</v>
      </c>
      <c r="F271">
        <v>2.2693908970342899E-2</v>
      </c>
      <c r="G271" t="s">
        <v>815</v>
      </c>
      <c r="H271" t="s">
        <v>816</v>
      </c>
      <c r="I271" t="str">
        <f t="shared" si="4"/>
        <v>yes</v>
      </c>
    </row>
    <row r="272" spans="1:9" x14ac:dyDescent="0.25">
      <c r="A272" t="s">
        <v>817</v>
      </c>
      <c r="B272">
        <v>-0.90524199689863605</v>
      </c>
      <c r="C272">
        <v>0.53428194769014703</v>
      </c>
      <c r="D272">
        <v>21.254994182117201</v>
      </c>
      <c r="E272">
        <v>6.41119219353625E-4</v>
      </c>
      <c r="F272">
        <v>2.28129193074934E-2</v>
      </c>
      <c r="G272" t="s">
        <v>817</v>
      </c>
      <c r="H272" t="s">
        <v>818</v>
      </c>
      <c r="I272" t="str">
        <f t="shared" si="4"/>
        <v>yes</v>
      </c>
    </row>
    <row r="273" spans="1:9" x14ac:dyDescent="0.25">
      <c r="A273" t="s">
        <v>819</v>
      </c>
      <c r="B273">
        <v>-0.30308261221851701</v>
      </c>
      <c r="C273">
        <v>6.0151667300110896</v>
      </c>
      <c r="D273">
        <v>21.2073033195846</v>
      </c>
      <c r="E273">
        <v>6.4678086682708495E-4</v>
      </c>
      <c r="F273">
        <v>2.29628911779549E-2</v>
      </c>
      <c r="G273" t="s">
        <v>820</v>
      </c>
      <c r="H273" t="s">
        <v>821</v>
      </c>
      <c r="I273" t="str">
        <f t="shared" si="4"/>
        <v>yes</v>
      </c>
    </row>
    <row r="274" spans="1:9" x14ac:dyDescent="0.25">
      <c r="A274" t="s">
        <v>822</v>
      </c>
      <c r="B274">
        <v>-0.65936051217243696</v>
      </c>
      <c r="C274">
        <v>1.8869513248180301</v>
      </c>
      <c r="D274">
        <v>21.020069510439999</v>
      </c>
      <c r="E274">
        <v>6.6958333893658698E-4</v>
      </c>
      <c r="F274">
        <v>2.3303262256411501E-2</v>
      </c>
      <c r="G274" t="s">
        <v>823</v>
      </c>
      <c r="H274" t="s">
        <v>824</v>
      </c>
      <c r="I274" t="str">
        <f t="shared" si="4"/>
        <v>yes</v>
      </c>
    </row>
    <row r="275" spans="1:9" x14ac:dyDescent="0.25">
      <c r="A275" t="s">
        <v>825</v>
      </c>
      <c r="B275">
        <v>-0.60264909278383405</v>
      </c>
      <c r="C275">
        <v>5.2515777499940803</v>
      </c>
      <c r="D275">
        <v>21.027404118406299</v>
      </c>
      <c r="E275">
        <v>6.6867251070971002E-4</v>
      </c>
      <c r="F275">
        <v>2.3303262256411501E-2</v>
      </c>
      <c r="G275" t="s">
        <v>826</v>
      </c>
      <c r="H275" t="s">
        <v>827</v>
      </c>
      <c r="I275" t="str">
        <f t="shared" si="4"/>
        <v>yes</v>
      </c>
    </row>
    <row r="276" spans="1:9" x14ac:dyDescent="0.25">
      <c r="A276" t="s">
        <v>828</v>
      </c>
      <c r="B276">
        <v>-0.39203388911420201</v>
      </c>
      <c r="C276">
        <v>3.1180549554949399</v>
      </c>
      <c r="D276">
        <v>21.065950893838298</v>
      </c>
      <c r="E276">
        <v>6.6390951913179795E-4</v>
      </c>
      <c r="F276">
        <v>2.3303262256411501E-2</v>
      </c>
      <c r="G276" t="s">
        <v>829</v>
      </c>
      <c r="H276" t="s">
        <v>830</v>
      </c>
      <c r="I276" t="str">
        <f t="shared" si="4"/>
        <v>yes</v>
      </c>
    </row>
    <row r="277" spans="1:9" x14ac:dyDescent="0.25">
      <c r="A277" t="s">
        <v>831</v>
      </c>
      <c r="B277">
        <v>-0.30720484659471198</v>
      </c>
      <c r="C277">
        <v>5.0580875274458004</v>
      </c>
      <c r="D277">
        <v>21.022322438331202</v>
      </c>
      <c r="E277">
        <v>6.6930341039934504E-4</v>
      </c>
      <c r="F277">
        <v>2.3303262256411501E-2</v>
      </c>
      <c r="G277" t="s">
        <v>832</v>
      </c>
      <c r="H277" t="s">
        <v>833</v>
      </c>
      <c r="I277" t="str">
        <f t="shared" si="4"/>
        <v>yes</v>
      </c>
    </row>
    <row r="278" spans="1:9" x14ac:dyDescent="0.25">
      <c r="A278" t="s">
        <v>834</v>
      </c>
      <c r="B278">
        <v>-0.26246407620263701</v>
      </c>
      <c r="C278">
        <v>7.0853187004950904</v>
      </c>
      <c r="D278">
        <v>21.047958417440899</v>
      </c>
      <c r="E278">
        <v>6.6612776812524101E-4</v>
      </c>
      <c r="F278">
        <v>2.3303262256411501E-2</v>
      </c>
      <c r="G278" t="s">
        <v>835</v>
      </c>
      <c r="H278" t="s">
        <v>836</v>
      </c>
      <c r="I278" t="str">
        <f t="shared" si="4"/>
        <v>yes</v>
      </c>
    </row>
    <row r="279" spans="1:9" x14ac:dyDescent="0.25">
      <c r="A279" t="s">
        <v>837</v>
      </c>
      <c r="B279">
        <v>-0.25501899476962597</v>
      </c>
      <c r="C279">
        <v>4.89585473228684</v>
      </c>
      <c r="D279">
        <v>21.004831037916301</v>
      </c>
      <c r="E279">
        <v>6.7148034628121802E-4</v>
      </c>
      <c r="F279">
        <v>2.3318146817249301E-2</v>
      </c>
      <c r="G279" t="s">
        <v>838</v>
      </c>
      <c r="H279" t="s">
        <v>839</v>
      </c>
      <c r="I279" t="str">
        <f t="shared" si="4"/>
        <v>yes</v>
      </c>
    </row>
    <row r="280" spans="1:9" x14ac:dyDescent="0.25">
      <c r="A280" t="s">
        <v>840</v>
      </c>
      <c r="B280">
        <v>-0.66885288140648202</v>
      </c>
      <c r="C280">
        <v>4.3548931276638001</v>
      </c>
      <c r="D280">
        <v>20.895163656759799</v>
      </c>
      <c r="E280">
        <v>6.8532023225186304E-4</v>
      </c>
      <c r="F280">
        <v>2.3493523299142699E-2</v>
      </c>
      <c r="G280" t="s">
        <v>841</v>
      </c>
      <c r="H280" t="s">
        <v>842</v>
      </c>
      <c r="I280" t="str">
        <f t="shared" si="4"/>
        <v>yes</v>
      </c>
    </row>
    <row r="281" spans="1:9" x14ac:dyDescent="0.25">
      <c r="A281" t="s">
        <v>843</v>
      </c>
      <c r="B281">
        <v>-0.30056403324327302</v>
      </c>
      <c r="C281">
        <v>8.3124266231436899</v>
      </c>
      <c r="D281">
        <v>20.871318921856201</v>
      </c>
      <c r="E281">
        <v>6.8837355602403101E-4</v>
      </c>
      <c r="F281">
        <v>2.3493523299142699E-2</v>
      </c>
      <c r="G281" t="s">
        <v>844</v>
      </c>
      <c r="H281" t="s">
        <v>845</v>
      </c>
      <c r="I281" t="str">
        <f t="shared" si="4"/>
        <v>yes</v>
      </c>
    </row>
    <row r="282" spans="1:9" x14ac:dyDescent="0.25">
      <c r="A282" t="s">
        <v>846</v>
      </c>
      <c r="B282">
        <v>-1.1876742231261701</v>
      </c>
      <c r="C282">
        <v>0.40966225655979199</v>
      </c>
      <c r="D282">
        <v>20.749156078915799</v>
      </c>
      <c r="E282">
        <v>7.04269245500223E-4</v>
      </c>
      <c r="F282">
        <v>2.3889718725278501E-2</v>
      </c>
      <c r="G282" t="s">
        <v>846</v>
      </c>
      <c r="H282" t="s">
        <v>847</v>
      </c>
      <c r="I282" t="str">
        <f t="shared" si="4"/>
        <v>yes</v>
      </c>
    </row>
    <row r="283" spans="1:9" x14ac:dyDescent="0.25">
      <c r="A283" t="s">
        <v>848</v>
      </c>
      <c r="B283">
        <v>-0.26684203784689797</v>
      </c>
      <c r="C283">
        <v>5.3275677260177297</v>
      </c>
      <c r="D283">
        <v>20.7376309663602</v>
      </c>
      <c r="E283">
        <v>7.0579100015990897E-4</v>
      </c>
      <c r="F283">
        <v>2.3889718725278501E-2</v>
      </c>
      <c r="G283" t="s">
        <v>849</v>
      </c>
      <c r="H283" t="s">
        <v>850</v>
      </c>
      <c r="I283" t="str">
        <f t="shared" si="4"/>
        <v>yes</v>
      </c>
    </row>
    <row r="284" spans="1:9" x14ac:dyDescent="0.25">
      <c r="A284" t="s">
        <v>851</v>
      </c>
      <c r="B284">
        <v>-0.35726976723902398</v>
      </c>
      <c r="C284">
        <v>5.49999415287032</v>
      </c>
      <c r="D284">
        <v>20.6802457041853</v>
      </c>
      <c r="E284">
        <v>7.1342573567381002E-4</v>
      </c>
      <c r="F284">
        <v>2.3968526369781602E-2</v>
      </c>
      <c r="G284" t="s">
        <v>852</v>
      </c>
      <c r="H284" t="s">
        <v>853</v>
      </c>
      <c r="I284" t="str">
        <f t="shared" si="4"/>
        <v>yes</v>
      </c>
    </row>
    <row r="285" spans="1:9" x14ac:dyDescent="0.25">
      <c r="A285" t="s">
        <v>854</v>
      </c>
      <c r="B285">
        <v>-0.299523583949167</v>
      </c>
      <c r="C285">
        <v>4.8578402556998999</v>
      </c>
      <c r="D285">
        <v>20.688255434534899</v>
      </c>
      <c r="E285">
        <v>7.1235429382789995E-4</v>
      </c>
      <c r="F285">
        <v>2.3968526369781602E-2</v>
      </c>
      <c r="G285" t="s">
        <v>855</v>
      </c>
      <c r="H285" t="s">
        <v>856</v>
      </c>
      <c r="I285" t="str">
        <f t="shared" si="4"/>
        <v>yes</v>
      </c>
    </row>
    <row r="286" spans="1:9" x14ac:dyDescent="0.25">
      <c r="A286" t="s">
        <v>857</v>
      </c>
      <c r="B286">
        <v>-0.26578635362316899</v>
      </c>
      <c r="C286">
        <v>5.4151881303518197</v>
      </c>
      <c r="D286">
        <v>20.673169706006199</v>
      </c>
      <c r="E286">
        <v>7.1437384832430297E-4</v>
      </c>
      <c r="F286">
        <v>2.3968526369781602E-2</v>
      </c>
      <c r="G286" t="s">
        <v>858</v>
      </c>
      <c r="H286" t="s">
        <v>859</v>
      </c>
      <c r="I286" t="str">
        <f t="shared" si="4"/>
        <v>yes</v>
      </c>
    </row>
    <row r="287" spans="1:9" x14ac:dyDescent="0.25">
      <c r="A287" t="s">
        <v>860</v>
      </c>
      <c r="B287">
        <v>-0.62789293198824103</v>
      </c>
      <c r="C287">
        <v>3.5629753518290102</v>
      </c>
      <c r="D287">
        <v>20.608109428198901</v>
      </c>
      <c r="E287">
        <v>7.2316093772944198E-4</v>
      </c>
      <c r="F287">
        <v>2.41611649599505E-2</v>
      </c>
      <c r="G287" t="s">
        <v>861</v>
      </c>
      <c r="H287" t="s">
        <v>862</v>
      </c>
      <c r="I287" t="str">
        <f t="shared" si="4"/>
        <v>yes</v>
      </c>
    </row>
    <row r="288" spans="1:9" x14ac:dyDescent="0.25">
      <c r="A288" t="s">
        <v>863</v>
      </c>
      <c r="B288">
        <v>-0.53171453980775896</v>
      </c>
      <c r="C288">
        <v>1.1539803820158201</v>
      </c>
      <c r="D288">
        <v>20.614969840693799</v>
      </c>
      <c r="E288">
        <v>7.2222840573174497E-4</v>
      </c>
      <c r="F288">
        <v>2.41611649599505E-2</v>
      </c>
      <c r="G288" t="s">
        <v>864</v>
      </c>
      <c r="H288" t="s">
        <v>865</v>
      </c>
      <c r="I288" t="str">
        <f t="shared" si="4"/>
        <v>yes</v>
      </c>
    </row>
    <row r="289" spans="1:9" x14ac:dyDescent="0.25">
      <c r="A289" t="s">
        <v>866</v>
      </c>
      <c r="B289">
        <v>-0.42758703299338102</v>
      </c>
      <c r="C289">
        <v>3.93892198227016</v>
      </c>
      <c r="D289">
        <v>20.5969364253083</v>
      </c>
      <c r="E289">
        <v>7.2468270453285701E-4</v>
      </c>
      <c r="F289">
        <v>2.41611649599505E-2</v>
      </c>
      <c r="G289" t="s">
        <v>867</v>
      </c>
      <c r="H289" t="s">
        <v>868</v>
      </c>
      <c r="I289" t="str">
        <f t="shared" si="4"/>
        <v>yes</v>
      </c>
    </row>
    <row r="290" spans="1:9" x14ac:dyDescent="0.25">
      <c r="A290" t="s">
        <v>869</v>
      </c>
      <c r="B290">
        <v>-0.26289853356656001</v>
      </c>
      <c r="C290">
        <v>5.2659527357507603</v>
      </c>
      <c r="D290">
        <v>20.543592428183999</v>
      </c>
      <c r="E290">
        <v>7.3200018966959905E-4</v>
      </c>
      <c r="F290">
        <v>2.4303018849490699E-2</v>
      </c>
      <c r="G290" t="s">
        <v>870</v>
      </c>
      <c r="H290" t="s">
        <v>871</v>
      </c>
      <c r="I290" t="str">
        <f t="shared" si="4"/>
        <v>yes</v>
      </c>
    </row>
    <row r="291" spans="1:9" x14ac:dyDescent="0.25">
      <c r="A291" t="s">
        <v>872</v>
      </c>
      <c r="B291">
        <v>-0.82934253526320201</v>
      </c>
      <c r="C291">
        <v>3.1746058710090002</v>
      </c>
      <c r="D291">
        <v>20.399825944118099</v>
      </c>
      <c r="E291">
        <v>7.5215735132663298E-4</v>
      </c>
      <c r="F291">
        <v>2.4868202428236799E-2</v>
      </c>
      <c r="G291" t="s">
        <v>873</v>
      </c>
      <c r="H291" t="s">
        <v>874</v>
      </c>
      <c r="I291" t="str">
        <f t="shared" si="4"/>
        <v>yes</v>
      </c>
    </row>
    <row r="292" spans="1:9" x14ac:dyDescent="0.25">
      <c r="A292" t="s">
        <v>875</v>
      </c>
      <c r="B292">
        <v>-0.63370161430338401</v>
      </c>
      <c r="C292">
        <v>1.8536511501309401</v>
      </c>
      <c r="D292">
        <v>20.3289215404894</v>
      </c>
      <c r="E292">
        <v>7.6233823911357398E-4</v>
      </c>
      <c r="F292">
        <v>2.5100223765005002E-2</v>
      </c>
      <c r="G292" t="s">
        <v>876</v>
      </c>
      <c r="H292" t="s">
        <v>877</v>
      </c>
      <c r="I292" t="str">
        <f t="shared" si="4"/>
        <v>yes</v>
      </c>
    </row>
    <row r="293" spans="1:9" x14ac:dyDescent="0.25">
      <c r="A293" t="s">
        <v>878</v>
      </c>
      <c r="B293">
        <v>-0.45584351677618901</v>
      </c>
      <c r="C293">
        <v>3.7622636627595898</v>
      </c>
      <c r="D293">
        <v>20.252645177432601</v>
      </c>
      <c r="E293">
        <v>7.7347157318060397E-4</v>
      </c>
      <c r="F293">
        <v>2.5274992528515498E-2</v>
      </c>
      <c r="G293" t="s">
        <v>879</v>
      </c>
      <c r="H293" t="s">
        <v>880</v>
      </c>
      <c r="I293" t="str">
        <f t="shared" si="4"/>
        <v>yes</v>
      </c>
    </row>
    <row r="294" spans="1:9" x14ac:dyDescent="0.25">
      <c r="A294" t="s">
        <v>881</v>
      </c>
      <c r="B294">
        <v>-0.27405814740552398</v>
      </c>
      <c r="C294">
        <v>6.7813594037055402</v>
      </c>
      <c r="D294">
        <v>20.2489429923138</v>
      </c>
      <c r="E294">
        <v>7.7401678442712903E-4</v>
      </c>
      <c r="F294">
        <v>2.5274992528515498E-2</v>
      </c>
      <c r="G294" t="s">
        <v>882</v>
      </c>
      <c r="H294" t="s">
        <v>883</v>
      </c>
      <c r="I294" t="str">
        <f t="shared" si="4"/>
        <v>yes</v>
      </c>
    </row>
    <row r="295" spans="1:9" x14ac:dyDescent="0.25">
      <c r="A295" t="s">
        <v>884</v>
      </c>
      <c r="B295">
        <v>-0.94953579044255698</v>
      </c>
      <c r="C295">
        <v>2.54285925811112</v>
      </c>
      <c r="D295">
        <v>20.222516574721499</v>
      </c>
      <c r="E295">
        <v>7.7792166427854699E-4</v>
      </c>
      <c r="F295">
        <v>2.5350342529980599E-2</v>
      </c>
      <c r="G295" t="s">
        <v>885</v>
      </c>
      <c r="H295" t="s">
        <v>886</v>
      </c>
      <c r="I295" t="str">
        <f t="shared" si="4"/>
        <v>yes</v>
      </c>
    </row>
    <row r="296" spans="1:9" x14ac:dyDescent="0.25">
      <c r="A296" t="s">
        <v>887</v>
      </c>
      <c r="B296">
        <v>-0.24087567072850199</v>
      </c>
      <c r="C296">
        <v>5.0932193904857401</v>
      </c>
      <c r="D296">
        <v>20.079172391159801</v>
      </c>
      <c r="E296">
        <v>7.9951014553734099E-4</v>
      </c>
      <c r="F296">
        <v>2.5947292453328399E-2</v>
      </c>
      <c r="G296" t="s">
        <v>888</v>
      </c>
      <c r="H296" t="s">
        <v>889</v>
      </c>
      <c r="I296" t="str">
        <f t="shared" si="4"/>
        <v>yes</v>
      </c>
    </row>
    <row r="297" spans="1:9" x14ac:dyDescent="0.25">
      <c r="A297" t="s">
        <v>890</v>
      </c>
      <c r="B297">
        <v>-0.386784907952055</v>
      </c>
      <c r="C297">
        <v>4.7755329290374604</v>
      </c>
      <c r="D297">
        <v>19.971394597816001</v>
      </c>
      <c r="E297">
        <v>8.1620609651041499E-4</v>
      </c>
      <c r="F297">
        <v>2.6381243893320298E-2</v>
      </c>
      <c r="G297" t="s">
        <v>891</v>
      </c>
      <c r="H297" t="s">
        <v>892</v>
      </c>
      <c r="I297" t="str">
        <f t="shared" si="4"/>
        <v>yes</v>
      </c>
    </row>
    <row r="298" spans="1:9" x14ac:dyDescent="0.25">
      <c r="A298" t="s">
        <v>893</v>
      </c>
      <c r="B298">
        <v>-0.34320307774931103</v>
      </c>
      <c r="C298">
        <v>4.9794254585341404</v>
      </c>
      <c r="D298">
        <v>19.9342698690966</v>
      </c>
      <c r="E298">
        <v>8.2205165304078201E-4</v>
      </c>
      <c r="F298">
        <v>2.65161783206447E-2</v>
      </c>
      <c r="G298" t="s">
        <v>894</v>
      </c>
      <c r="H298" t="s">
        <v>895</v>
      </c>
      <c r="I298" t="str">
        <f t="shared" si="4"/>
        <v>yes</v>
      </c>
    </row>
    <row r="299" spans="1:9" x14ac:dyDescent="0.25">
      <c r="A299" t="s">
        <v>896</v>
      </c>
      <c r="B299">
        <v>-0.30968950263325201</v>
      </c>
      <c r="C299">
        <v>5.2174121849756103</v>
      </c>
      <c r="D299">
        <v>19.877476204957201</v>
      </c>
      <c r="E299">
        <v>8.3108960457621995E-4</v>
      </c>
      <c r="F299">
        <v>2.65795183671356E-2</v>
      </c>
      <c r="G299" t="s">
        <v>897</v>
      </c>
      <c r="H299" t="s">
        <v>898</v>
      </c>
      <c r="I299" t="str">
        <f t="shared" si="4"/>
        <v>yes</v>
      </c>
    </row>
    <row r="300" spans="1:9" x14ac:dyDescent="0.25">
      <c r="A300" t="s">
        <v>899</v>
      </c>
      <c r="B300">
        <v>-0.47289971290278798</v>
      </c>
      <c r="C300">
        <v>4.7976852714661202</v>
      </c>
      <c r="D300">
        <v>19.805713770978102</v>
      </c>
      <c r="E300">
        <v>8.42676986551419E-4</v>
      </c>
      <c r="F300">
        <v>2.6746567553142E-2</v>
      </c>
      <c r="G300" t="s">
        <v>900</v>
      </c>
      <c r="H300" t="s">
        <v>901</v>
      </c>
      <c r="I300" t="str">
        <f t="shared" si="4"/>
        <v>yes</v>
      </c>
    </row>
    <row r="301" spans="1:9" x14ac:dyDescent="0.25">
      <c r="A301" t="s">
        <v>902</v>
      </c>
      <c r="B301">
        <v>-0.22855626157473</v>
      </c>
      <c r="C301">
        <v>6.33181884315555</v>
      </c>
      <c r="D301">
        <v>19.708762863600398</v>
      </c>
      <c r="E301">
        <v>8.5863410187438105E-4</v>
      </c>
      <c r="F301">
        <v>2.7198649095302199E-2</v>
      </c>
      <c r="G301" t="s">
        <v>903</v>
      </c>
      <c r="H301" t="s">
        <v>904</v>
      </c>
      <c r="I301" t="str">
        <f t="shared" si="4"/>
        <v>yes</v>
      </c>
    </row>
    <row r="302" spans="1:9" x14ac:dyDescent="0.25">
      <c r="A302" t="s">
        <v>905</v>
      </c>
      <c r="B302">
        <v>-0.40718772339563802</v>
      </c>
      <c r="C302">
        <v>2.6598018857860501</v>
      </c>
      <c r="D302">
        <v>19.692531731320699</v>
      </c>
      <c r="E302">
        <v>8.6134011236853097E-4</v>
      </c>
      <c r="F302">
        <v>2.72300151061526E-2</v>
      </c>
      <c r="G302" t="s">
        <v>906</v>
      </c>
      <c r="H302" t="s">
        <v>907</v>
      </c>
      <c r="I302" t="str">
        <f t="shared" si="4"/>
        <v>yes</v>
      </c>
    </row>
    <row r="303" spans="1:9" x14ac:dyDescent="0.25">
      <c r="A303" t="s">
        <v>908</v>
      </c>
      <c r="B303">
        <v>-0.78819993253259601</v>
      </c>
      <c r="C303">
        <v>7.1423193256016502</v>
      </c>
      <c r="D303">
        <v>19.667258379216499</v>
      </c>
      <c r="E303">
        <v>8.6557357507136695E-4</v>
      </c>
      <c r="F303">
        <v>2.7309448581277498E-2</v>
      </c>
      <c r="G303" t="s">
        <v>909</v>
      </c>
      <c r="H303" t="s">
        <v>910</v>
      </c>
      <c r="I303" t="str">
        <f t="shared" si="4"/>
        <v>yes</v>
      </c>
    </row>
    <row r="304" spans="1:9" x14ac:dyDescent="0.25">
      <c r="A304" t="s">
        <v>911</v>
      </c>
      <c r="B304">
        <v>-1.22395683061047</v>
      </c>
      <c r="C304">
        <v>0.25688046782524498</v>
      </c>
      <c r="D304">
        <v>19.603506870236</v>
      </c>
      <c r="E304">
        <v>8.7636137804715899E-4</v>
      </c>
      <c r="F304">
        <v>2.7488093995819501E-2</v>
      </c>
      <c r="G304" t="s">
        <v>911</v>
      </c>
      <c r="H304" t="s">
        <v>847</v>
      </c>
      <c r="I304" t="str">
        <f t="shared" si="4"/>
        <v>yes</v>
      </c>
    </row>
    <row r="305" spans="1:9" x14ac:dyDescent="0.25">
      <c r="A305" t="s">
        <v>912</v>
      </c>
      <c r="B305">
        <v>-0.95653156717552801</v>
      </c>
      <c r="C305">
        <v>0.71946248809727598</v>
      </c>
      <c r="D305">
        <v>19.572715802712001</v>
      </c>
      <c r="E305">
        <v>8.8162821952565197E-4</v>
      </c>
      <c r="F305">
        <v>2.7488093995819501E-2</v>
      </c>
      <c r="G305" t="s">
        <v>912</v>
      </c>
      <c r="H305" t="s">
        <v>913</v>
      </c>
      <c r="I305" t="str">
        <f t="shared" si="4"/>
        <v>yes</v>
      </c>
    </row>
    <row r="306" spans="1:9" x14ac:dyDescent="0.25">
      <c r="A306" t="s">
        <v>914</v>
      </c>
      <c r="B306">
        <v>-0.41875406881958399</v>
      </c>
      <c r="C306">
        <v>5.04264424840171</v>
      </c>
      <c r="D306">
        <v>19.589545224066601</v>
      </c>
      <c r="E306">
        <v>8.7874494057767997E-4</v>
      </c>
      <c r="F306">
        <v>2.7488093995819501E-2</v>
      </c>
      <c r="G306" t="s">
        <v>915</v>
      </c>
      <c r="H306" t="s">
        <v>916</v>
      </c>
      <c r="I306" t="str">
        <f t="shared" si="4"/>
        <v>yes</v>
      </c>
    </row>
    <row r="307" spans="1:9" x14ac:dyDescent="0.25">
      <c r="A307" t="s">
        <v>917</v>
      </c>
      <c r="B307">
        <v>-0.72920697298899895</v>
      </c>
      <c r="C307">
        <v>0.61418432316721505</v>
      </c>
      <c r="D307">
        <v>19.504641474424201</v>
      </c>
      <c r="E307">
        <v>8.9340486434943804E-4</v>
      </c>
      <c r="F307">
        <v>2.7652984130185899E-2</v>
      </c>
      <c r="G307" t="e">
        <v>#N/A</v>
      </c>
      <c r="H307" t="e">
        <v>#N/A</v>
      </c>
      <c r="I307" t="str">
        <f t="shared" si="4"/>
        <v>yes</v>
      </c>
    </row>
    <row r="308" spans="1:9" x14ac:dyDescent="0.25">
      <c r="A308" t="s">
        <v>918</v>
      </c>
      <c r="B308">
        <v>-0.43086507200525498</v>
      </c>
      <c r="C308">
        <v>3.4803430077486501</v>
      </c>
      <c r="D308">
        <v>19.391725335633701</v>
      </c>
      <c r="E308">
        <v>9.1334880148315504E-4</v>
      </c>
      <c r="F308">
        <v>2.80364516045216E-2</v>
      </c>
      <c r="G308" t="s">
        <v>919</v>
      </c>
      <c r="H308" t="s">
        <v>920</v>
      </c>
      <c r="I308" t="str">
        <f t="shared" si="4"/>
        <v>yes</v>
      </c>
    </row>
    <row r="309" spans="1:9" x14ac:dyDescent="0.25">
      <c r="A309" t="s">
        <v>921</v>
      </c>
      <c r="B309">
        <v>-0.85482640893512596</v>
      </c>
      <c r="C309">
        <v>2.3197262329450901</v>
      </c>
      <c r="D309">
        <v>19.321616404113701</v>
      </c>
      <c r="E309">
        <v>9.2599491650044105E-4</v>
      </c>
      <c r="F309">
        <v>2.83151046721811E-2</v>
      </c>
      <c r="G309" t="s">
        <v>922</v>
      </c>
      <c r="H309" t="s">
        <v>923</v>
      </c>
      <c r="I309" t="str">
        <f t="shared" si="4"/>
        <v>yes</v>
      </c>
    </row>
    <row r="310" spans="1:9" x14ac:dyDescent="0.25">
      <c r="A310" t="s">
        <v>924</v>
      </c>
      <c r="B310">
        <v>-0.54335459567602196</v>
      </c>
      <c r="C310">
        <v>1.00471604942979</v>
      </c>
      <c r="D310">
        <v>19.272808736999199</v>
      </c>
      <c r="E310">
        <v>9.34920185860359E-4</v>
      </c>
      <c r="F310">
        <v>2.83614055297884E-2</v>
      </c>
      <c r="G310" t="e">
        <v>#N/A</v>
      </c>
      <c r="H310" t="e">
        <v>#N/A</v>
      </c>
      <c r="I310" t="str">
        <f t="shared" si="4"/>
        <v>yes</v>
      </c>
    </row>
    <row r="311" spans="1:9" x14ac:dyDescent="0.25">
      <c r="A311" t="s">
        <v>925</v>
      </c>
      <c r="B311">
        <v>-0.27020967005093299</v>
      </c>
      <c r="C311">
        <v>4.62754527684758</v>
      </c>
      <c r="D311">
        <v>19.2645269733768</v>
      </c>
      <c r="E311">
        <v>9.3644464383170402E-4</v>
      </c>
      <c r="F311">
        <v>2.83614055297884E-2</v>
      </c>
      <c r="G311" t="s">
        <v>926</v>
      </c>
      <c r="H311" t="s">
        <v>927</v>
      </c>
      <c r="I311" t="str">
        <f t="shared" si="4"/>
        <v>yes</v>
      </c>
    </row>
    <row r="312" spans="1:9" x14ac:dyDescent="0.25">
      <c r="A312" t="s">
        <v>928</v>
      </c>
      <c r="B312">
        <v>-0.49150841270591999</v>
      </c>
      <c r="C312">
        <v>3.9686033563813399</v>
      </c>
      <c r="D312">
        <v>19.251718814631701</v>
      </c>
      <c r="E312">
        <v>9.3880804468204101E-4</v>
      </c>
      <c r="F312">
        <v>2.8378826036388499E-2</v>
      </c>
      <c r="G312" t="s">
        <v>929</v>
      </c>
      <c r="H312" t="s">
        <v>930</v>
      </c>
      <c r="I312" t="str">
        <f t="shared" si="4"/>
        <v>yes</v>
      </c>
    </row>
    <row r="313" spans="1:9" x14ac:dyDescent="0.25">
      <c r="A313" t="s">
        <v>931</v>
      </c>
      <c r="B313">
        <v>-0.49956629224217503</v>
      </c>
      <c r="C313">
        <v>3.5702241989549401</v>
      </c>
      <c r="D313">
        <v>19.240652494797398</v>
      </c>
      <c r="E313">
        <v>9.4085567693560196E-4</v>
      </c>
      <c r="F313">
        <v>2.8386653218570299E-2</v>
      </c>
      <c r="G313" t="s">
        <v>932</v>
      </c>
      <c r="H313" t="s">
        <v>933</v>
      </c>
      <c r="I313" t="str">
        <f t="shared" si="4"/>
        <v>yes</v>
      </c>
    </row>
    <row r="314" spans="1:9" x14ac:dyDescent="0.25">
      <c r="A314" t="s">
        <v>934</v>
      </c>
      <c r="B314">
        <v>-1.0497805847303701</v>
      </c>
      <c r="C314">
        <v>0.20214475995126499</v>
      </c>
      <c r="D314">
        <v>19.138097106413898</v>
      </c>
      <c r="E314">
        <v>9.60083385564337E-4</v>
      </c>
      <c r="F314">
        <v>2.8748157224350999E-2</v>
      </c>
      <c r="G314" t="s">
        <v>935</v>
      </c>
      <c r="H314" t="s">
        <v>936</v>
      </c>
      <c r="I314" t="str">
        <f t="shared" si="4"/>
        <v>yes</v>
      </c>
    </row>
    <row r="315" spans="1:9" x14ac:dyDescent="0.25">
      <c r="A315" t="s">
        <v>937</v>
      </c>
      <c r="B315">
        <v>-1.1263218518635001</v>
      </c>
      <c r="C315">
        <v>3.3441711640694001</v>
      </c>
      <c r="D315">
        <v>19.085814824980702</v>
      </c>
      <c r="E315">
        <v>9.7006297158161903E-4</v>
      </c>
      <c r="F315">
        <v>2.89377807500006E-2</v>
      </c>
      <c r="G315" t="s">
        <v>938</v>
      </c>
      <c r="H315" t="s">
        <v>939</v>
      </c>
      <c r="I315" t="str">
        <f t="shared" si="4"/>
        <v>yes</v>
      </c>
    </row>
    <row r="316" spans="1:9" x14ac:dyDescent="0.25">
      <c r="A316" t="s">
        <v>940</v>
      </c>
      <c r="B316">
        <v>-0.26217517602907903</v>
      </c>
      <c r="C316">
        <v>5.9848916987031098</v>
      </c>
      <c r="D316">
        <v>19.028736828292399</v>
      </c>
      <c r="E316">
        <v>9.8109733609825795E-4</v>
      </c>
      <c r="F316">
        <v>2.91970527459459E-2</v>
      </c>
      <c r="G316" t="s">
        <v>941</v>
      </c>
      <c r="H316" t="s">
        <v>942</v>
      </c>
      <c r="I316" t="str">
        <f t="shared" si="4"/>
        <v>yes</v>
      </c>
    </row>
    <row r="317" spans="1:9" x14ac:dyDescent="0.25">
      <c r="A317" t="s">
        <v>943</v>
      </c>
      <c r="B317">
        <v>-1.04025803372369</v>
      </c>
      <c r="C317">
        <v>0.50876472904610304</v>
      </c>
      <c r="D317">
        <v>19.009986925505402</v>
      </c>
      <c r="E317">
        <v>9.8475419297768094E-4</v>
      </c>
      <c r="F317">
        <v>2.9211306621599601E-2</v>
      </c>
      <c r="G317" t="s">
        <v>944</v>
      </c>
      <c r="H317" t="s">
        <v>945</v>
      </c>
      <c r="I317" t="str">
        <f t="shared" si="4"/>
        <v>yes</v>
      </c>
    </row>
    <row r="318" spans="1:9" x14ac:dyDescent="0.25">
      <c r="A318" t="s">
        <v>946</v>
      </c>
      <c r="B318">
        <v>-0.64229577614093503</v>
      </c>
      <c r="C318">
        <v>1.04560327252778</v>
      </c>
      <c r="D318">
        <v>18.704950796218402</v>
      </c>
      <c r="E318">
        <v>1.0465548049657699E-3</v>
      </c>
      <c r="F318">
        <v>3.0700230600382201E-2</v>
      </c>
      <c r="G318" t="s">
        <v>947</v>
      </c>
      <c r="H318" t="s">
        <v>948</v>
      </c>
      <c r="I318" t="str">
        <f t="shared" si="4"/>
        <v>yes</v>
      </c>
    </row>
    <row r="319" spans="1:9" x14ac:dyDescent="0.25">
      <c r="A319" t="s">
        <v>949</v>
      </c>
      <c r="B319">
        <v>-0.34201427753040398</v>
      </c>
      <c r="C319">
        <v>6.6618626407243102</v>
      </c>
      <c r="D319">
        <v>18.707238774943399</v>
      </c>
      <c r="E319">
        <v>1.04607459507435E-3</v>
      </c>
      <c r="F319">
        <v>3.0700230600382201E-2</v>
      </c>
      <c r="G319" t="s">
        <v>950</v>
      </c>
      <c r="H319" t="s">
        <v>951</v>
      </c>
      <c r="I319" t="str">
        <f t="shared" si="4"/>
        <v>yes</v>
      </c>
    </row>
    <row r="320" spans="1:9" x14ac:dyDescent="0.25">
      <c r="A320" t="s">
        <v>952</v>
      </c>
      <c r="B320">
        <v>-0.26113736169277701</v>
      </c>
      <c r="C320">
        <v>4.5885009422767196</v>
      </c>
      <c r="D320">
        <v>18.586112014820898</v>
      </c>
      <c r="E320">
        <v>1.07185685420913E-3</v>
      </c>
      <c r="F320">
        <v>3.12690593314318E-2</v>
      </c>
      <c r="G320" t="s">
        <v>953</v>
      </c>
      <c r="H320" t="s">
        <v>954</v>
      </c>
      <c r="I320" t="str">
        <f t="shared" si="4"/>
        <v>yes</v>
      </c>
    </row>
    <row r="321" spans="1:9" x14ac:dyDescent="0.25">
      <c r="A321" t="s">
        <v>955</v>
      </c>
      <c r="B321">
        <v>-0.48598710042218402</v>
      </c>
      <c r="C321">
        <v>2.2969412119897199</v>
      </c>
      <c r="D321">
        <v>18.5699677278607</v>
      </c>
      <c r="E321">
        <v>1.0753492821776701E-3</v>
      </c>
      <c r="F321">
        <v>3.1313381849834197E-2</v>
      </c>
      <c r="G321" t="s">
        <v>956</v>
      </c>
      <c r="H321" t="s">
        <v>957</v>
      </c>
      <c r="I321" t="str">
        <f t="shared" si="4"/>
        <v>yes</v>
      </c>
    </row>
    <row r="322" spans="1:9" x14ac:dyDescent="0.25">
      <c r="A322" t="s">
        <v>958</v>
      </c>
      <c r="B322">
        <v>-0.26839303198428899</v>
      </c>
      <c r="C322">
        <v>6.2742453435452203</v>
      </c>
      <c r="D322">
        <v>18.514505636955999</v>
      </c>
      <c r="E322">
        <v>1.08744939941784E-3</v>
      </c>
      <c r="F322">
        <v>3.1549948754590697E-2</v>
      </c>
      <c r="G322" t="s">
        <v>959</v>
      </c>
      <c r="H322" t="s">
        <v>960</v>
      </c>
      <c r="I322" t="str">
        <f t="shared" si="4"/>
        <v>yes</v>
      </c>
    </row>
    <row r="323" spans="1:9" x14ac:dyDescent="0.25">
      <c r="A323" t="s">
        <v>961</v>
      </c>
      <c r="B323">
        <v>-0.26344864524546602</v>
      </c>
      <c r="C323">
        <v>4.9975621849140897</v>
      </c>
      <c r="D323">
        <v>18.486312639419602</v>
      </c>
      <c r="E323">
        <v>1.09366150418142E-3</v>
      </c>
      <c r="F323">
        <v>3.1614586650927499E-2</v>
      </c>
      <c r="G323" t="s">
        <v>962</v>
      </c>
      <c r="H323" t="s">
        <v>963</v>
      </c>
      <c r="I323" t="str">
        <f t="shared" ref="I323:I386" si="5">IF(AND(F323&lt;0.05, ABS(B323)&gt;0.2), "yes", "no")</f>
        <v>yes</v>
      </c>
    </row>
    <row r="324" spans="1:9" x14ac:dyDescent="0.25">
      <c r="A324" t="s">
        <v>964</v>
      </c>
      <c r="B324">
        <v>-0.89446607492700203</v>
      </c>
      <c r="C324">
        <v>0.360639887671314</v>
      </c>
      <c r="D324">
        <v>18.414975567135901</v>
      </c>
      <c r="E324">
        <v>1.10956711393989E-3</v>
      </c>
      <c r="F324">
        <v>3.1915713906656401E-2</v>
      </c>
      <c r="G324" t="s">
        <v>964</v>
      </c>
      <c r="H324" t="s">
        <v>965</v>
      </c>
      <c r="I324" t="str">
        <f t="shared" si="5"/>
        <v>yes</v>
      </c>
    </row>
    <row r="325" spans="1:9" x14ac:dyDescent="0.25">
      <c r="A325" t="s">
        <v>966</v>
      </c>
      <c r="B325">
        <v>-0.60127195752498597</v>
      </c>
      <c r="C325">
        <v>3.8267945113852599</v>
      </c>
      <c r="D325">
        <v>18.412553990094001</v>
      </c>
      <c r="E325">
        <v>1.11011178805762E-3</v>
      </c>
      <c r="F325">
        <v>3.1915713906656401E-2</v>
      </c>
      <c r="G325" t="s">
        <v>967</v>
      </c>
      <c r="H325" t="s">
        <v>968</v>
      </c>
      <c r="I325" t="str">
        <f t="shared" si="5"/>
        <v>yes</v>
      </c>
    </row>
    <row r="326" spans="1:9" x14ac:dyDescent="0.25">
      <c r="A326" t="s">
        <v>969</v>
      </c>
      <c r="B326">
        <v>-0.64277024802803395</v>
      </c>
      <c r="C326">
        <v>3.9558074225991402</v>
      </c>
      <c r="D326">
        <v>18.313119158284699</v>
      </c>
      <c r="E326">
        <v>1.13275079882102E-3</v>
      </c>
      <c r="F326">
        <v>3.2216407127759E-2</v>
      </c>
      <c r="G326" t="s">
        <v>970</v>
      </c>
      <c r="H326" t="s">
        <v>971</v>
      </c>
      <c r="I326" t="str">
        <f t="shared" si="5"/>
        <v>yes</v>
      </c>
    </row>
    <row r="327" spans="1:9" x14ac:dyDescent="0.25">
      <c r="A327" t="s">
        <v>972</v>
      </c>
      <c r="B327">
        <v>-0.425915029130159</v>
      </c>
      <c r="C327">
        <v>2.4986561954691799</v>
      </c>
      <c r="D327">
        <v>18.316872591033501</v>
      </c>
      <c r="E327">
        <v>1.13188644024581E-3</v>
      </c>
      <c r="F327">
        <v>3.2216407127759E-2</v>
      </c>
      <c r="G327" t="s">
        <v>973</v>
      </c>
      <c r="H327" t="s">
        <v>974</v>
      </c>
      <c r="I327" t="str">
        <f t="shared" si="5"/>
        <v>yes</v>
      </c>
    </row>
    <row r="328" spans="1:9" x14ac:dyDescent="0.25">
      <c r="A328" t="s">
        <v>975</v>
      </c>
      <c r="B328">
        <v>-0.40341526118989801</v>
      </c>
      <c r="C328">
        <v>5.3115299252186503</v>
      </c>
      <c r="D328">
        <v>18.327016459209801</v>
      </c>
      <c r="E328">
        <v>1.12955433394309E-3</v>
      </c>
      <c r="F328">
        <v>3.2216407127759E-2</v>
      </c>
      <c r="G328" t="s">
        <v>976</v>
      </c>
      <c r="H328" t="s">
        <v>977</v>
      </c>
      <c r="I328" t="str">
        <f t="shared" si="5"/>
        <v>yes</v>
      </c>
    </row>
    <row r="329" spans="1:9" x14ac:dyDescent="0.25">
      <c r="A329" t="s">
        <v>978</v>
      </c>
      <c r="B329">
        <v>-0.31867177721415602</v>
      </c>
      <c r="C329">
        <v>4.8556343852127402</v>
      </c>
      <c r="D329">
        <v>18.3204809779551</v>
      </c>
      <c r="E329">
        <v>1.13105621368309E-3</v>
      </c>
      <c r="F329">
        <v>3.2216407127759E-2</v>
      </c>
      <c r="G329" t="s">
        <v>979</v>
      </c>
      <c r="H329" t="s">
        <v>980</v>
      </c>
      <c r="I329" t="str">
        <f t="shared" si="5"/>
        <v>yes</v>
      </c>
    </row>
    <row r="330" spans="1:9" x14ac:dyDescent="0.25">
      <c r="A330" t="s">
        <v>981</v>
      </c>
      <c r="B330">
        <v>-0.78643382647743998</v>
      </c>
      <c r="C330">
        <v>-6.4093240954408602E-3</v>
      </c>
      <c r="D330">
        <v>18.1977744338303</v>
      </c>
      <c r="E330">
        <v>1.15969480987539E-3</v>
      </c>
      <c r="F330">
        <v>3.2739500040826701E-2</v>
      </c>
      <c r="G330" t="s">
        <v>982</v>
      </c>
      <c r="H330" t="s">
        <v>983</v>
      </c>
      <c r="I330" t="str">
        <f t="shared" si="5"/>
        <v>yes</v>
      </c>
    </row>
    <row r="331" spans="1:9" x14ac:dyDescent="0.25">
      <c r="A331" t="s">
        <v>984</v>
      </c>
      <c r="B331">
        <v>-0.70202720273839903</v>
      </c>
      <c r="C331">
        <v>2.2849388242995499</v>
      </c>
      <c r="D331">
        <v>18.190336318565599</v>
      </c>
      <c r="E331">
        <v>1.16145800396884E-3</v>
      </c>
      <c r="F331">
        <v>3.2739500040826701E-2</v>
      </c>
      <c r="G331" t="s">
        <v>985</v>
      </c>
      <c r="H331" t="s">
        <v>986</v>
      </c>
      <c r="I331" t="str">
        <f t="shared" si="5"/>
        <v>yes</v>
      </c>
    </row>
    <row r="332" spans="1:9" x14ac:dyDescent="0.25">
      <c r="A332" t="s">
        <v>987</v>
      </c>
      <c r="B332">
        <v>-0.51822183575776104</v>
      </c>
      <c r="C332">
        <v>0.70056101490185796</v>
      </c>
      <c r="D332">
        <v>18.201648989666101</v>
      </c>
      <c r="E332">
        <v>1.15877759751863E-3</v>
      </c>
      <c r="F332">
        <v>3.2739500040826701E-2</v>
      </c>
      <c r="G332" t="s">
        <v>988</v>
      </c>
      <c r="H332" t="s">
        <v>989</v>
      </c>
      <c r="I332" t="str">
        <f t="shared" si="5"/>
        <v>yes</v>
      </c>
    </row>
    <row r="333" spans="1:9" x14ac:dyDescent="0.25">
      <c r="A333" t="s">
        <v>990</v>
      </c>
      <c r="B333">
        <v>-0.96627490086713097</v>
      </c>
      <c r="C333">
        <v>2.1729776933102798</v>
      </c>
      <c r="D333">
        <v>18.174301538041199</v>
      </c>
      <c r="E333">
        <v>1.16526974510145E-3</v>
      </c>
      <c r="F333">
        <v>3.2788707189290701E-2</v>
      </c>
      <c r="G333" t="s">
        <v>991</v>
      </c>
      <c r="H333" t="s">
        <v>992</v>
      </c>
      <c r="I333" t="str">
        <f t="shared" si="5"/>
        <v>yes</v>
      </c>
    </row>
    <row r="334" spans="1:9" x14ac:dyDescent="0.25">
      <c r="A334" t="s">
        <v>993</v>
      </c>
      <c r="B334">
        <v>-0.29621049365519703</v>
      </c>
      <c r="C334">
        <v>4.7122516197096598</v>
      </c>
      <c r="D334">
        <v>18.128740320161398</v>
      </c>
      <c r="E334">
        <v>1.17618086789352E-3</v>
      </c>
      <c r="F334">
        <v>3.2898715366126298E-2</v>
      </c>
      <c r="G334" t="s">
        <v>994</v>
      </c>
      <c r="H334" t="s">
        <v>995</v>
      </c>
      <c r="I334" t="str">
        <f t="shared" si="5"/>
        <v>yes</v>
      </c>
    </row>
    <row r="335" spans="1:9" x14ac:dyDescent="0.25">
      <c r="A335" t="s">
        <v>996</v>
      </c>
      <c r="B335">
        <v>-0.43112707827962798</v>
      </c>
      <c r="C335">
        <v>5.1230752049264696</v>
      </c>
      <c r="D335">
        <v>18.113102808056698</v>
      </c>
      <c r="E335">
        <v>1.1799534087123401E-3</v>
      </c>
      <c r="F335">
        <v>3.2910124070764102E-2</v>
      </c>
      <c r="G335" t="s">
        <v>997</v>
      </c>
      <c r="H335" t="s">
        <v>998</v>
      </c>
      <c r="I335" t="str">
        <f t="shared" si="5"/>
        <v>yes</v>
      </c>
    </row>
    <row r="336" spans="1:9" x14ac:dyDescent="0.25">
      <c r="A336" t="s">
        <v>999</v>
      </c>
      <c r="B336">
        <v>-0.480003716321169</v>
      </c>
      <c r="C336">
        <v>3.4137399462358999</v>
      </c>
      <c r="D336">
        <v>18.0870977637931</v>
      </c>
      <c r="E336">
        <v>1.1862586254828E-3</v>
      </c>
      <c r="F336">
        <v>3.3027937520021103E-2</v>
      </c>
      <c r="G336" t="s">
        <v>1000</v>
      </c>
      <c r="H336" t="s">
        <v>1001</v>
      </c>
      <c r="I336" t="str">
        <f t="shared" si="5"/>
        <v>yes</v>
      </c>
    </row>
    <row r="337" spans="1:9" x14ac:dyDescent="0.25">
      <c r="A337" t="s">
        <v>1002</v>
      </c>
      <c r="B337">
        <v>-0.81607314539495401</v>
      </c>
      <c r="C337">
        <v>2.1409722268301601</v>
      </c>
      <c r="D337">
        <v>17.969428157558401</v>
      </c>
      <c r="E337">
        <v>1.21528825707213E-3</v>
      </c>
      <c r="F337">
        <v>3.3425692616524602E-2</v>
      </c>
      <c r="G337" t="s">
        <v>1003</v>
      </c>
      <c r="H337" t="s">
        <v>1004</v>
      </c>
      <c r="I337" t="str">
        <f t="shared" si="5"/>
        <v>yes</v>
      </c>
    </row>
    <row r="338" spans="1:9" x14ac:dyDescent="0.25">
      <c r="A338" t="s">
        <v>1005</v>
      </c>
      <c r="B338">
        <v>-0.94171091268169604</v>
      </c>
      <c r="C338">
        <v>0.15063205636357499</v>
      </c>
      <c r="D338">
        <v>17.931117271348899</v>
      </c>
      <c r="E338">
        <v>1.2249192132271201E-3</v>
      </c>
      <c r="F338">
        <v>3.3574210559437698E-2</v>
      </c>
      <c r="G338" t="e">
        <v>#N/A</v>
      </c>
      <c r="H338" t="e">
        <v>#N/A</v>
      </c>
      <c r="I338" t="str">
        <f t="shared" si="5"/>
        <v>yes</v>
      </c>
    </row>
    <row r="339" spans="1:9" x14ac:dyDescent="0.25">
      <c r="A339" t="s">
        <v>1006</v>
      </c>
      <c r="B339">
        <v>-0.76412709087769604</v>
      </c>
      <c r="C339">
        <v>4.5709497005539702E-2</v>
      </c>
      <c r="D339">
        <v>17.8788176137598</v>
      </c>
      <c r="E339">
        <v>1.23821190608701E-3</v>
      </c>
      <c r="F339">
        <v>3.3846990874606103E-2</v>
      </c>
      <c r="G339" t="s">
        <v>1006</v>
      </c>
      <c r="H339" t="s">
        <v>1007</v>
      </c>
      <c r="I339" t="str">
        <f t="shared" si="5"/>
        <v>yes</v>
      </c>
    </row>
    <row r="340" spans="1:9" x14ac:dyDescent="0.25">
      <c r="A340" t="s">
        <v>1008</v>
      </c>
      <c r="B340">
        <v>-0.228316323846915</v>
      </c>
      <c r="C340">
        <v>4.9054221514236804</v>
      </c>
      <c r="D340">
        <v>17.875203042680301</v>
      </c>
      <c r="E340">
        <v>1.23913684298337E-3</v>
      </c>
      <c r="F340">
        <v>3.3846990874606103E-2</v>
      </c>
      <c r="G340" t="s">
        <v>1009</v>
      </c>
      <c r="H340" t="s">
        <v>1010</v>
      </c>
      <c r="I340" t="str">
        <f t="shared" si="5"/>
        <v>yes</v>
      </c>
    </row>
    <row r="341" spans="1:9" x14ac:dyDescent="0.25">
      <c r="A341" t="s">
        <v>1011</v>
      </c>
      <c r="B341">
        <v>-0.78365684853693596</v>
      </c>
      <c r="C341">
        <v>6.7548611144175194E-2</v>
      </c>
      <c r="D341">
        <v>17.717463104554501</v>
      </c>
      <c r="E341">
        <v>1.2803031265989401E-3</v>
      </c>
      <c r="F341">
        <v>3.4791799005351301E-2</v>
      </c>
      <c r="G341" t="s">
        <v>1011</v>
      </c>
      <c r="H341" t="s">
        <v>1007</v>
      </c>
      <c r="I341" t="str">
        <f t="shared" si="5"/>
        <v>yes</v>
      </c>
    </row>
    <row r="342" spans="1:9" x14ac:dyDescent="0.25">
      <c r="A342" t="s">
        <v>1012</v>
      </c>
      <c r="B342">
        <v>-0.420888106158751</v>
      </c>
      <c r="C342">
        <v>3.5724512065612202</v>
      </c>
      <c r="D342">
        <v>17.680491820174201</v>
      </c>
      <c r="E342">
        <v>1.29018281180145E-3</v>
      </c>
      <c r="F342">
        <v>3.4881092373575902E-2</v>
      </c>
      <c r="G342" t="s">
        <v>1013</v>
      </c>
      <c r="H342" t="s">
        <v>1014</v>
      </c>
      <c r="I342" t="str">
        <f t="shared" si="5"/>
        <v>yes</v>
      </c>
    </row>
    <row r="343" spans="1:9" x14ac:dyDescent="0.25">
      <c r="A343" t="s">
        <v>1015</v>
      </c>
      <c r="B343">
        <v>-0.35745444397883902</v>
      </c>
      <c r="C343">
        <v>4.0842351290645604</v>
      </c>
      <c r="D343">
        <v>17.651266972554701</v>
      </c>
      <c r="E343">
        <v>1.29805585842624E-3</v>
      </c>
      <c r="F343">
        <v>3.50040617733339E-2</v>
      </c>
      <c r="G343" t="s">
        <v>1016</v>
      </c>
      <c r="H343" t="s">
        <v>1017</v>
      </c>
      <c r="I343" t="str">
        <f t="shared" si="5"/>
        <v>yes</v>
      </c>
    </row>
    <row r="344" spans="1:9" x14ac:dyDescent="0.25">
      <c r="A344" t="s">
        <v>1018</v>
      </c>
      <c r="B344">
        <v>-0.28550743798777201</v>
      </c>
      <c r="C344">
        <v>4.8447008631188702</v>
      </c>
      <c r="D344">
        <v>17.647249488932001</v>
      </c>
      <c r="E344">
        <v>1.2991425573089901E-3</v>
      </c>
      <c r="F344">
        <v>3.50040617733339E-2</v>
      </c>
      <c r="G344" t="s">
        <v>1019</v>
      </c>
      <c r="H344" t="s">
        <v>1020</v>
      </c>
      <c r="I344" t="str">
        <f t="shared" si="5"/>
        <v>yes</v>
      </c>
    </row>
    <row r="345" spans="1:9" x14ac:dyDescent="0.25">
      <c r="A345" t="s">
        <v>1021</v>
      </c>
      <c r="B345">
        <v>-0.84501957845076503</v>
      </c>
      <c r="C345">
        <v>-0.136760777476988</v>
      </c>
      <c r="D345">
        <v>17.615884304605299</v>
      </c>
      <c r="E345">
        <v>1.30766344023777E-3</v>
      </c>
      <c r="F345">
        <v>3.5035728972041699E-2</v>
      </c>
      <c r="G345" t="s">
        <v>1021</v>
      </c>
      <c r="H345" t="s">
        <v>771</v>
      </c>
      <c r="I345" t="str">
        <f t="shared" si="5"/>
        <v>yes</v>
      </c>
    </row>
    <row r="346" spans="1:9" x14ac:dyDescent="0.25">
      <c r="A346" t="s">
        <v>1022</v>
      </c>
      <c r="B346">
        <v>-0.84501957845076503</v>
      </c>
      <c r="C346">
        <v>-0.136760777476988</v>
      </c>
      <c r="D346">
        <v>17.615884304605299</v>
      </c>
      <c r="E346">
        <v>1.30766344023777E-3</v>
      </c>
      <c r="F346">
        <v>3.5035728972041699E-2</v>
      </c>
      <c r="G346" t="s">
        <v>1022</v>
      </c>
      <c r="H346" t="s">
        <v>771</v>
      </c>
      <c r="I346" t="str">
        <f t="shared" si="5"/>
        <v>yes</v>
      </c>
    </row>
    <row r="347" spans="1:9" x14ac:dyDescent="0.25">
      <c r="A347" t="s">
        <v>1023</v>
      </c>
      <c r="B347">
        <v>-0.24108010052019099</v>
      </c>
      <c r="C347">
        <v>7.5363764689339003</v>
      </c>
      <c r="D347">
        <v>17.553290450636599</v>
      </c>
      <c r="E347">
        <v>1.32486514901386E-3</v>
      </c>
      <c r="F347">
        <v>3.5396649688299503E-2</v>
      </c>
      <c r="G347" t="s">
        <v>1024</v>
      </c>
      <c r="H347" t="s">
        <v>1025</v>
      </c>
      <c r="I347" t="str">
        <f t="shared" si="5"/>
        <v>yes</v>
      </c>
    </row>
    <row r="348" spans="1:9" x14ac:dyDescent="0.25">
      <c r="A348" t="s">
        <v>1026</v>
      </c>
      <c r="B348">
        <v>-0.44301331842750502</v>
      </c>
      <c r="C348">
        <v>3.9620770959917802</v>
      </c>
      <c r="D348">
        <v>17.545157523608701</v>
      </c>
      <c r="E348">
        <v>1.32711965274194E-3</v>
      </c>
      <c r="F348">
        <v>3.5397292250444697E-2</v>
      </c>
      <c r="G348" t="s">
        <v>1027</v>
      </c>
      <c r="H348" t="s">
        <v>1028</v>
      </c>
      <c r="I348" t="str">
        <f t="shared" si="5"/>
        <v>yes</v>
      </c>
    </row>
    <row r="349" spans="1:9" x14ac:dyDescent="0.25">
      <c r="A349" t="s">
        <v>1029</v>
      </c>
      <c r="B349">
        <v>-0.82546305862957803</v>
      </c>
      <c r="C349">
        <v>0.26665894404391999</v>
      </c>
      <c r="D349">
        <v>17.459372947642301</v>
      </c>
      <c r="E349">
        <v>1.3511762889379E-3</v>
      </c>
      <c r="F349">
        <v>3.5797946518884002E-2</v>
      </c>
      <c r="G349" t="s">
        <v>1029</v>
      </c>
      <c r="H349" t="s">
        <v>1030</v>
      </c>
      <c r="I349" t="str">
        <f t="shared" si="5"/>
        <v>yes</v>
      </c>
    </row>
    <row r="350" spans="1:9" x14ac:dyDescent="0.25">
      <c r="A350" t="s">
        <v>1031</v>
      </c>
      <c r="B350">
        <v>-0.58117256904800096</v>
      </c>
      <c r="C350">
        <v>1.07000908890027</v>
      </c>
      <c r="D350">
        <v>17.437949532746899</v>
      </c>
      <c r="E350">
        <v>1.35726377636614E-3</v>
      </c>
      <c r="F350">
        <v>3.58398937286699E-2</v>
      </c>
      <c r="G350" t="s">
        <v>1032</v>
      </c>
      <c r="H350" t="s">
        <v>1033</v>
      </c>
      <c r="I350" t="str">
        <f t="shared" si="5"/>
        <v>yes</v>
      </c>
    </row>
    <row r="351" spans="1:9" x14ac:dyDescent="0.25">
      <c r="A351" t="s">
        <v>1034</v>
      </c>
      <c r="B351">
        <v>-0.30423911859331598</v>
      </c>
      <c r="C351">
        <v>4.0663817581086299</v>
      </c>
      <c r="D351">
        <v>17.428335675103199</v>
      </c>
      <c r="E351">
        <v>1.3600060341376599E-3</v>
      </c>
      <c r="F351">
        <v>3.5852650767050999E-2</v>
      </c>
      <c r="G351" t="s">
        <v>1035</v>
      </c>
      <c r="H351" t="s">
        <v>1036</v>
      </c>
      <c r="I351" t="str">
        <f t="shared" si="5"/>
        <v>yes</v>
      </c>
    </row>
    <row r="352" spans="1:9" x14ac:dyDescent="0.25">
      <c r="A352" t="s">
        <v>1037</v>
      </c>
      <c r="B352">
        <v>-0.62186606155370705</v>
      </c>
      <c r="C352">
        <v>0.86146150387392795</v>
      </c>
      <c r="D352">
        <v>17.3065344680519</v>
      </c>
      <c r="E352">
        <v>1.3953184333177001E-3</v>
      </c>
      <c r="F352">
        <v>3.6601162870664297E-2</v>
      </c>
      <c r="G352" t="s">
        <v>1037</v>
      </c>
      <c r="H352" t="s">
        <v>1038</v>
      </c>
      <c r="I352" t="str">
        <f t="shared" si="5"/>
        <v>yes</v>
      </c>
    </row>
    <row r="353" spans="1:9" x14ac:dyDescent="0.25">
      <c r="A353" t="s">
        <v>1039</v>
      </c>
      <c r="B353">
        <v>-0.62186606155370705</v>
      </c>
      <c r="C353">
        <v>0.86146150387392795</v>
      </c>
      <c r="D353">
        <v>17.3065344680519</v>
      </c>
      <c r="E353">
        <v>1.3953184333177001E-3</v>
      </c>
      <c r="F353">
        <v>3.6601162870664297E-2</v>
      </c>
      <c r="G353" t="s">
        <v>1039</v>
      </c>
      <c r="H353" t="s">
        <v>1038</v>
      </c>
      <c r="I353" t="str">
        <f t="shared" si="5"/>
        <v>yes</v>
      </c>
    </row>
    <row r="354" spans="1:9" x14ac:dyDescent="0.25">
      <c r="A354" t="s">
        <v>1040</v>
      </c>
      <c r="B354">
        <v>-1.1436053586919399</v>
      </c>
      <c r="C354">
        <v>3.5471335172460998</v>
      </c>
      <c r="D354">
        <v>17.2517807647091</v>
      </c>
      <c r="E354">
        <v>1.41154280241214E-3</v>
      </c>
      <c r="F354">
        <v>3.6965650617625002E-2</v>
      </c>
      <c r="G354" t="s">
        <v>1041</v>
      </c>
      <c r="H354" t="s">
        <v>1042</v>
      </c>
      <c r="I354" t="str">
        <f t="shared" si="5"/>
        <v>yes</v>
      </c>
    </row>
    <row r="355" spans="1:9" x14ac:dyDescent="0.25">
      <c r="A355" t="s">
        <v>1043</v>
      </c>
      <c r="B355">
        <v>-0.96518575367566595</v>
      </c>
      <c r="C355">
        <v>-0.38210659614676501</v>
      </c>
      <c r="D355">
        <v>17.243718558837799</v>
      </c>
      <c r="E355">
        <v>1.41395043224138E-3</v>
      </c>
      <c r="F355">
        <v>3.6967699109836397E-2</v>
      </c>
      <c r="G355" t="s">
        <v>1043</v>
      </c>
      <c r="H355" t="s">
        <v>1044</v>
      </c>
      <c r="I355" t="str">
        <f t="shared" si="5"/>
        <v>yes</v>
      </c>
    </row>
    <row r="356" spans="1:9" x14ac:dyDescent="0.25">
      <c r="A356" t="s">
        <v>1045</v>
      </c>
      <c r="B356">
        <v>-0.62446314826303095</v>
      </c>
      <c r="C356">
        <v>4.5669510863512404</v>
      </c>
      <c r="D356">
        <v>17.196439405918198</v>
      </c>
      <c r="E356">
        <v>1.4281669766530399E-3</v>
      </c>
      <c r="F356">
        <v>3.7155753966366702E-2</v>
      </c>
      <c r="G356" t="s">
        <v>1046</v>
      </c>
      <c r="H356" t="s">
        <v>1047</v>
      </c>
      <c r="I356" t="str">
        <f t="shared" si="5"/>
        <v>yes</v>
      </c>
    </row>
    <row r="357" spans="1:9" x14ac:dyDescent="0.25">
      <c r="A357" t="s">
        <v>1048</v>
      </c>
      <c r="B357">
        <v>-0.41902463396855999</v>
      </c>
      <c r="C357">
        <v>3.1509997440362101</v>
      </c>
      <c r="D357">
        <v>17.197832025019299</v>
      </c>
      <c r="E357">
        <v>1.42774583149646E-3</v>
      </c>
      <c r="F357">
        <v>3.7155753966366702E-2</v>
      </c>
      <c r="G357" t="s">
        <v>1049</v>
      </c>
      <c r="H357" t="s">
        <v>1050</v>
      </c>
      <c r="I357" t="str">
        <f t="shared" si="5"/>
        <v>yes</v>
      </c>
    </row>
    <row r="358" spans="1:9" x14ac:dyDescent="0.25">
      <c r="A358" t="s">
        <v>1051</v>
      </c>
      <c r="B358">
        <v>-0.70019696408194798</v>
      </c>
      <c r="C358">
        <v>6.8149286972036496</v>
      </c>
      <c r="D358">
        <v>17.162575355689199</v>
      </c>
      <c r="E358">
        <v>1.4384529459095499E-3</v>
      </c>
      <c r="F358">
        <v>3.7362108431398602E-2</v>
      </c>
      <c r="G358" t="s">
        <v>1052</v>
      </c>
      <c r="H358" t="s">
        <v>1053</v>
      </c>
      <c r="I358" t="str">
        <f t="shared" si="5"/>
        <v>yes</v>
      </c>
    </row>
    <row r="359" spans="1:9" x14ac:dyDescent="0.25">
      <c r="A359" t="s">
        <v>1054</v>
      </c>
      <c r="B359">
        <v>-0.45142109101066302</v>
      </c>
      <c r="C359">
        <v>2.8548338953763701</v>
      </c>
      <c r="D359">
        <v>17.143799408188499</v>
      </c>
      <c r="E359">
        <v>1.44419350685933E-3</v>
      </c>
      <c r="F359">
        <v>3.74499198592445E-2</v>
      </c>
      <c r="G359" t="s">
        <v>1055</v>
      </c>
      <c r="H359" t="s">
        <v>1056</v>
      </c>
      <c r="I359" t="str">
        <f t="shared" si="5"/>
        <v>yes</v>
      </c>
    </row>
    <row r="360" spans="1:9" x14ac:dyDescent="0.25">
      <c r="A360" t="s">
        <v>1057</v>
      </c>
      <c r="B360">
        <v>-0.76028697352546204</v>
      </c>
      <c r="C360">
        <v>4.9785099473216202E-2</v>
      </c>
      <c r="D360">
        <v>17.110003365885198</v>
      </c>
      <c r="E360">
        <v>1.4545942802076501E-3</v>
      </c>
      <c r="F360">
        <v>3.7658093355457403E-2</v>
      </c>
      <c r="G360" t="s">
        <v>1057</v>
      </c>
      <c r="H360" t="s">
        <v>1007</v>
      </c>
      <c r="I360" t="str">
        <f t="shared" si="5"/>
        <v>yes</v>
      </c>
    </row>
    <row r="361" spans="1:9" x14ac:dyDescent="0.25">
      <c r="A361" t="s">
        <v>1058</v>
      </c>
      <c r="B361">
        <v>-0.79260073859812596</v>
      </c>
      <c r="C361">
        <v>1.1406196587110899</v>
      </c>
      <c r="D361">
        <v>17.082781515846499</v>
      </c>
      <c r="E361">
        <v>1.4630358649846201E-3</v>
      </c>
      <c r="F361">
        <v>3.7753462076920201E-2</v>
      </c>
      <c r="G361" t="s">
        <v>1059</v>
      </c>
      <c r="H361" t="s">
        <v>1060</v>
      </c>
      <c r="I361" t="str">
        <f t="shared" si="5"/>
        <v>yes</v>
      </c>
    </row>
    <row r="362" spans="1:9" x14ac:dyDescent="0.25">
      <c r="A362" t="s">
        <v>1061</v>
      </c>
      <c r="B362">
        <v>-0.79761838138807994</v>
      </c>
      <c r="C362">
        <v>2.7302347180753599</v>
      </c>
      <c r="D362">
        <v>17.057457662221701</v>
      </c>
      <c r="E362">
        <v>1.4709405933286299E-3</v>
      </c>
      <c r="F362">
        <v>3.7895823402800899E-2</v>
      </c>
      <c r="G362" t="s">
        <v>1062</v>
      </c>
      <c r="H362" t="s">
        <v>1063</v>
      </c>
      <c r="I362" t="str">
        <f t="shared" si="5"/>
        <v>yes</v>
      </c>
    </row>
    <row r="363" spans="1:9" x14ac:dyDescent="0.25">
      <c r="A363" t="s">
        <v>1064</v>
      </c>
      <c r="B363">
        <v>-0.81605763860455804</v>
      </c>
      <c r="C363">
        <v>0.26317246775036102</v>
      </c>
      <c r="D363">
        <v>17.018808683834301</v>
      </c>
      <c r="E363">
        <v>1.48310164161911E-3</v>
      </c>
      <c r="F363">
        <v>3.81472010575288E-2</v>
      </c>
      <c r="G363" t="s">
        <v>1064</v>
      </c>
      <c r="H363" t="s">
        <v>1030</v>
      </c>
      <c r="I363" t="str">
        <f t="shared" si="5"/>
        <v>yes</v>
      </c>
    </row>
    <row r="364" spans="1:9" x14ac:dyDescent="0.25">
      <c r="A364" t="s">
        <v>1065</v>
      </c>
      <c r="B364">
        <v>-0.38660871709708799</v>
      </c>
      <c r="C364">
        <v>5.6957282985100299</v>
      </c>
      <c r="D364">
        <v>16.984342747237498</v>
      </c>
      <c r="E364">
        <v>1.49404622137032E-3</v>
      </c>
      <c r="F364">
        <v>3.8304545287797899E-2</v>
      </c>
      <c r="G364" t="s">
        <v>1066</v>
      </c>
      <c r="H364" t="s">
        <v>1067</v>
      </c>
      <c r="I364" t="str">
        <f t="shared" si="5"/>
        <v>yes</v>
      </c>
    </row>
    <row r="365" spans="1:9" x14ac:dyDescent="0.25">
      <c r="A365" t="s">
        <v>1068</v>
      </c>
      <c r="B365">
        <v>-0.424905596473998</v>
      </c>
      <c r="C365">
        <v>3.3288921694079199</v>
      </c>
      <c r="D365">
        <v>16.945680682362902</v>
      </c>
      <c r="E365">
        <v>1.50643638534636E-3</v>
      </c>
      <c r="F365">
        <v>3.8559911992656098E-2</v>
      </c>
      <c r="G365" t="s">
        <v>1069</v>
      </c>
      <c r="H365" t="s">
        <v>1070</v>
      </c>
      <c r="I365" t="str">
        <f t="shared" si="5"/>
        <v>yes</v>
      </c>
    </row>
    <row r="366" spans="1:9" x14ac:dyDescent="0.25">
      <c r="A366" t="s">
        <v>1071</v>
      </c>
      <c r="B366">
        <v>-1.0295325544351901</v>
      </c>
      <c r="C366">
        <v>-0.19694222741657999</v>
      </c>
      <c r="D366">
        <v>16.911301293029499</v>
      </c>
      <c r="E366">
        <v>1.51755557480942E-3</v>
      </c>
      <c r="F366">
        <v>3.8657475075803402E-2</v>
      </c>
      <c r="G366" t="s">
        <v>1071</v>
      </c>
      <c r="H366" t="s">
        <v>1072</v>
      </c>
      <c r="I366" t="str">
        <f t="shared" si="5"/>
        <v>yes</v>
      </c>
    </row>
    <row r="367" spans="1:9" x14ac:dyDescent="0.25">
      <c r="A367" t="s">
        <v>1073</v>
      </c>
      <c r="B367">
        <v>-0.63289574103228297</v>
      </c>
      <c r="C367">
        <v>3.7468512053284102</v>
      </c>
      <c r="D367">
        <v>16.835602622650999</v>
      </c>
      <c r="E367">
        <v>1.5423802065547001E-3</v>
      </c>
      <c r="F367">
        <v>3.8677669033063501E-2</v>
      </c>
      <c r="G367" t="s">
        <v>1074</v>
      </c>
      <c r="H367" t="s">
        <v>1075</v>
      </c>
      <c r="I367" t="str">
        <f t="shared" si="5"/>
        <v>yes</v>
      </c>
    </row>
    <row r="368" spans="1:9" x14ac:dyDescent="0.25">
      <c r="A368" t="s">
        <v>1076</v>
      </c>
      <c r="B368">
        <v>-0.60874436365796503</v>
      </c>
      <c r="C368">
        <v>4.2661972391860603</v>
      </c>
      <c r="D368">
        <v>16.827582999063001</v>
      </c>
      <c r="E368">
        <v>1.5450380108816E-3</v>
      </c>
      <c r="F368">
        <v>3.8677669033063501E-2</v>
      </c>
      <c r="G368" t="s">
        <v>1077</v>
      </c>
      <c r="H368" t="s">
        <v>1078</v>
      </c>
      <c r="I368" t="str">
        <f t="shared" si="5"/>
        <v>yes</v>
      </c>
    </row>
    <row r="369" spans="1:9" x14ac:dyDescent="0.25">
      <c r="A369" t="s">
        <v>1079</v>
      </c>
      <c r="B369">
        <v>-0.80304055825245801</v>
      </c>
      <c r="C369">
        <v>5.7685829908653696</v>
      </c>
      <c r="D369">
        <v>16.8103531493134</v>
      </c>
      <c r="E369">
        <v>1.5507664217457901E-3</v>
      </c>
      <c r="F369">
        <v>3.8740082778718397E-2</v>
      </c>
      <c r="G369" t="s">
        <v>1080</v>
      </c>
      <c r="H369" t="s">
        <v>1081</v>
      </c>
      <c r="I369" t="str">
        <f t="shared" si="5"/>
        <v>yes</v>
      </c>
    </row>
    <row r="370" spans="1:9" x14ac:dyDescent="0.25">
      <c r="A370" t="s">
        <v>1082</v>
      </c>
      <c r="B370">
        <v>-0.56184044083138696</v>
      </c>
      <c r="C370">
        <v>1.24626869889471</v>
      </c>
      <c r="D370">
        <v>16.7942264000101</v>
      </c>
      <c r="E370">
        <v>1.55615070598255E-3</v>
      </c>
      <c r="F370">
        <v>3.8769406128639002E-2</v>
      </c>
      <c r="G370" t="s">
        <v>1082</v>
      </c>
      <c r="H370" t="s">
        <v>1083</v>
      </c>
      <c r="I370" t="str">
        <f t="shared" si="5"/>
        <v>yes</v>
      </c>
    </row>
    <row r="371" spans="1:9" x14ac:dyDescent="0.25">
      <c r="A371" t="s">
        <v>1084</v>
      </c>
      <c r="B371">
        <v>-1.0295330772465601</v>
      </c>
      <c r="C371">
        <v>-0.191432513781923</v>
      </c>
      <c r="D371">
        <v>16.776938778437302</v>
      </c>
      <c r="E371">
        <v>1.5619469851366899E-3</v>
      </c>
      <c r="F371">
        <v>3.8792016673113099E-2</v>
      </c>
      <c r="G371" t="s">
        <v>1084</v>
      </c>
      <c r="H371" t="s">
        <v>1072</v>
      </c>
      <c r="I371" t="str">
        <f t="shared" si="5"/>
        <v>yes</v>
      </c>
    </row>
    <row r="372" spans="1:9" x14ac:dyDescent="0.25">
      <c r="A372" t="s">
        <v>1085</v>
      </c>
      <c r="B372">
        <v>-1.0295330772465601</v>
      </c>
      <c r="C372">
        <v>-0.191432513781923</v>
      </c>
      <c r="D372">
        <v>16.776938778437302</v>
      </c>
      <c r="E372">
        <v>1.5619469851366899E-3</v>
      </c>
      <c r="F372">
        <v>3.8792016673113099E-2</v>
      </c>
      <c r="G372" t="s">
        <v>1085</v>
      </c>
      <c r="H372" t="s">
        <v>1072</v>
      </c>
      <c r="I372" t="str">
        <f t="shared" si="5"/>
        <v>yes</v>
      </c>
    </row>
    <row r="373" spans="1:9" x14ac:dyDescent="0.25">
      <c r="A373" t="s">
        <v>1086</v>
      </c>
      <c r="B373">
        <v>-0.88161741748093503</v>
      </c>
      <c r="C373">
        <v>-0.230548959470005</v>
      </c>
      <c r="D373">
        <v>16.715728680591202</v>
      </c>
      <c r="E373">
        <v>1.5826747306587599E-3</v>
      </c>
      <c r="F373">
        <v>3.9123127687779702E-2</v>
      </c>
      <c r="G373" t="s">
        <v>1087</v>
      </c>
      <c r="H373" t="s">
        <v>1088</v>
      </c>
      <c r="I373" t="str">
        <f t="shared" si="5"/>
        <v>yes</v>
      </c>
    </row>
    <row r="374" spans="1:9" x14ac:dyDescent="0.25">
      <c r="A374" t="s">
        <v>1089</v>
      </c>
      <c r="B374">
        <v>-0.82066167256482103</v>
      </c>
      <c r="C374">
        <v>-0.14861940095548701</v>
      </c>
      <c r="D374">
        <v>16.719981896496598</v>
      </c>
      <c r="E374">
        <v>1.5812240460028599E-3</v>
      </c>
      <c r="F374">
        <v>3.9123127687779702E-2</v>
      </c>
      <c r="G374" t="s">
        <v>1089</v>
      </c>
      <c r="H374" t="s">
        <v>771</v>
      </c>
      <c r="I374" t="str">
        <f t="shared" si="5"/>
        <v>yes</v>
      </c>
    </row>
    <row r="375" spans="1:9" x14ac:dyDescent="0.25">
      <c r="A375" t="s">
        <v>1090</v>
      </c>
      <c r="B375">
        <v>-0.35080562286949202</v>
      </c>
      <c r="C375">
        <v>3.2631107547778702</v>
      </c>
      <c r="D375">
        <v>16.651507721889601</v>
      </c>
      <c r="E375">
        <v>1.6047704006238899E-3</v>
      </c>
      <c r="F375">
        <v>3.9546127729660201E-2</v>
      </c>
      <c r="G375" t="s">
        <v>1091</v>
      </c>
      <c r="H375" t="s">
        <v>1092</v>
      </c>
      <c r="I375" t="str">
        <f t="shared" si="5"/>
        <v>yes</v>
      </c>
    </row>
    <row r="376" spans="1:9" x14ac:dyDescent="0.25">
      <c r="A376" t="s">
        <v>1093</v>
      </c>
      <c r="B376">
        <v>-0.73478173332933305</v>
      </c>
      <c r="C376">
        <v>4.6341659579238001</v>
      </c>
      <c r="D376">
        <v>16.635315736395999</v>
      </c>
      <c r="E376">
        <v>1.6103984527373401E-3</v>
      </c>
      <c r="F376">
        <v>3.9549034775652699E-2</v>
      </c>
      <c r="G376" t="s">
        <v>1094</v>
      </c>
      <c r="H376" t="s">
        <v>1095</v>
      </c>
      <c r="I376" t="str">
        <f t="shared" si="5"/>
        <v>yes</v>
      </c>
    </row>
    <row r="377" spans="1:9" x14ac:dyDescent="0.25">
      <c r="A377" t="s">
        <v>1096</v>
      </c>
      <c r="B377">
        <v>-0.347199241557968</v>
      </c>
      <c r="C377">
        <v>5.7052327643393097</v>
      </c>
      <c r="D377">
        <v>16.627725181962798</v>
      </c>
      <c r="E377">
        <v>1.6130447800111801E-3</v>
      </c>
      <c r="F377">
        <v>3.9549034775652699E-2</v>
      </c>
      <c r="G377" t="s">
        <v>1097</v>
      </c>
      <c r="H377" t="s">
        <v>1098</v>
      </c>
      <c r="I377" t="str">
        <f t="shared" si="5"/>
        <v>yes</v>
      </c>
    </row>
    <row r="378" spans="1:9" x14ac:dyDescent="0.25">
      <c r="A378" t="s">
        <v>1099</v>
      </c>
      <c r="B378">
        <v>-0.27518147380084901</v>
      </c>
      <c r="C378">
        <v>4.74329863863335</v>
      </c>
      <c r="D378">
        <v>16.640438974020402</v>
      </c>
      <c r="E378">
        <v>1.60861520004711E-3</v>
      </c>
      <c r="F378">
        <v>3.9549034775652699E-2</v>
      </c>
      <c r="G378" t="s">
        <v>1100</v>
      </c>
      <c r="H378" t="s">
        <v>1101</v>
      </c>
      <c r="I378" t="str">
        <f t="shared" si="5"/>
        <v>yes</v>
      </c>
    </row>
    <row r="379" spans="1:9" x14ac:dyDescent="0.25">
      <c r="A379" t="s">
        <v>1102</v>
      </c>
      <c r="B379">
        <v>-0.26388495229960501</v>
      </c>
      <c r="C379">
        <v>5.46275606633459</v>
      </c>
      <c r="D379">
        <v>16.6155992502526</v>
      </c>
      <c r="E379">
        <v>1.6172829044449101E-3</v>
      </c>
      <c r="F379">
        <v>3.9549034775652699E-2</v>
      </c>
      <c r="G379" t="s">
        <v>1103</v>
      </c>
      <c r="H379" t="s">
        <v>1104</v>
      </c>
      <c r="I379" t="str">
        <f t="shared" si="5"/>
        <v>yes</v>
      </c>
    </row>
    <row r="380" spans="1:9" x14ac:dyDescent="0.25">
      <c r="A380" t="s">
        <v>1105</v>
      </c>
      <c r="B380">
        <v>-0.35845664301045399</v>
      </c>
      <c r="C380">
        <v>4.57855686892397</v>
      </c>
      <c r="D380">
        <v>16.5422454778043</v>
      </c>
      <c r="E380">
        <v>1.6432015083781E-3</v>
      </c>
      <c r="F380">
        <v>3.9935081068852102E-2</v>
      </c>
      <c r="G380" t="s">
        <v>1106</v>
      </c>
      <c r="H380" t="s">
        <v>1107</v>
      </c>
      <c r="I380" t="str">
        <f t="shared" si="5"/>
        <v>yes</v>
      </c>
    </row>
    <row r="381" spans="1:9" x14ac:dyDescent="0.25">
      <c r="A381" t="s">
        <v>1108</v>
      </c>
      <c r="B381">
        <v>-0.52951989904338703</v>
      </c>
      <c r="C381">
        <v>3.0374556987269998</v>
      </c>
      <c r="D381">
        <v>16.5214630726256</v>
      </c>
      <c r="E381">
        <v>1.6506332239716601E-3</v>
      </c>
      <c r="F381">
        <v>4.0054356673440802E-2</v>
      </c>
      <c r="G381" t="s">
        <v>1109</v>
      </c>
      <c r="H381" t="s">
        <v>1110</v>
      </c>
      <c r="I381" t="str">
        <f t="shared" si="5"/>
        <v>yes</v>
      </c>
    </row>
    <row r="382" spans="1:9" x14ac:dyDescent="0.25">
      <c r="A382" t="s">
        <v>1111</v>
      </c>
      <c r="B382">
        <v>-0.69027344292043102</v>
      </c>
      <c r="C382">
        <v>2.5102456809191902</v>
      </c>
      <c r="D382">
        <v>16.498338729459199</v>
      </c>
      <c r="E382">
        <v>1.65894887871817E-3</v>
      </c>
      <c r="F382">
        <v>4.01421373118096E-2</v>
      </c>
      <c r="G382" t="s">
        <v>1112</v>
      </c>
      <c r="H382" t="s">
        <v>1113</v>
      </c>
      <c r="I382" t="str">
        <f t="shared" si="5"/>
        <v>yes</v>
      </c>
    </row>
    <row r="383" spans="1:9" x14ac:dyDescent="0.25">
      <c r="A383" t="s">
        <v>1114</v>
      </c>
      <c r="B383">
        <v>-0.35492018238272299</v>
      </c>
      <c r="C383">
        <v>4.4937774266750301</v>
      </c>
      <c r="D383">
        <v>16.416681937316302</v>
      </c>
      <c r="E383">
        <v>1.6887096209330401E-3</v>
      </c>
      <c r="F383">
        <v>4.0729212286029499E-2</v>
      </c>
      <c r="G383" t="s">
        <v>1115</v>
      </c>
      <c r="H383" t="s">
        <v>1116</v>
      </c>
      <c r="I383" t="str">
        <f t="shared" si="5"/>
        <v>yes</v>
      </c>
    </row>
    <row r="384" spans="1:9" x14ac:dyDescent="0.25">
      <c r="A384" t="s">
        <v>1117</v>
      </c>
      <c r="B384">
        <v>-0.65151850999994998</v>
      </c>
      <c r="C384">
        <v>0.24760192220237101</v>
      </c>
      <c r="D384">
        <v>16.3708677529361</v>
      </c>
      <c r="E384">
        <v>1.7056817569279E-3</v>
      </c>
      <c r="F384">
        <v>4.1013893155220797E-2</v>
      </c>
      <c r="G384" t="s">
        <v>1117</v>
      </c>
      <c r="H384" t="s">
        <v>1118</v>
      </c>
      <c r="I384" t="str">
        <f t="shared" si="5"/>
        <v>yes</v>
      </c>
    </row>
    <row r="385" spans="1:9" x14ac:dyDescent="0.25">
      <c r="A385" t="s">
        <v>1119</v>
      </c>
      <c r="B385">
        <v>-0.22459955186226399</v>
      </c>
      <c r="C385">
        <v>5.95716926174814</v>
      </c>
      <c r="D385">
        <v>16.298102232312001</v>
      </c>
      <c r="E385">
        <v>1.73305201986343E-3</v>
      </c>
      <c r="F385">
        <v>4.1410281093058998E-2</v>
      </c>
      <c r="G385" t="s">
        <v>1120</v>
      </c>
      <c r="H385" t="s">
        <v>1121</v>
      </c>
      <c r="I385" t="str">
        <f t="shared" si="5"/>
        <v>yes</v>
      </c>
    </row>
    <row r="386" spans="1:9" x14ac:dyDescent="0.25">
      <c r="A386" t="s">
        <v>1122</v>
      </c>
      <c r="B386">
        <v>-0.80158051434692001</v>
      </c>
      <c r="C386">
        <v>2.5271500286418802</v>
      </c>
      <c r="D386">
        <v>16.2691249067427</v>
      </c>
      <c r="E386">
        <v>1.7440951225288501E-3</v>
      </c>
      <c r="F386">
        <v>4.1482997152213E-2</v>
      </c>
      <c r="G386" t="s">
        <v>1123</v>
      </c>
      <c r="H386" t="s">
        <v>1124</v>
      </c>
      <c r="I386" t="str">
        <f t="shared" si="5"/>
        <v>yes</v>
      </c>
    </row>
    <row r="387" spans="1:9" x14ac:dyDescent="0.25">
      <c r="A387" t="s">
        <v>1125</v>
      </c>
      <c r="B387">
        <v>-0.24192199220432001</v>
      </c>
      <c r="C387">
        <v>4.9976964027708499</v>
      </c>
      <c r="D387">
        <v>16.2638814209092</v>
      </c>
      <c r="E387">
        <v>1.7461022115739301E-3</v>
      </c>
      <c r="F387">
        <v>4.1482997152213E-2</v>
      </c>
      <c r="G387" t="s">
        <v>1126</v>
      </c>
      <c r="H387" t="s">
        <v>1127</v>
      </c>
      <c r="I387" t="str">
        <f t="shared" ref="I387:I410" si="6">IF(AND(F387&lt;0.05, ABS(B387)&gt;0.2), "yes", "no")</f>
        <v>yes</v>
      </c>
    </row>
    <row r="388" spans="1:9" x14ac:dyDescent="0.25">
      <c r="A388" t="s">
        <v>1128</v>
      </c>
      <c r="B388">
        <v>-0.350748821030889</v>
      </c>
      <c r="C388">
        <v>4.71773552259436</v>
      </c>
      <c r="D388">
        <v>16.251817537233102</v>
      </c>
      <c r="E388">
        <v>1.75073031204753E-3</v>
      </c>
      <c r="F388">
        <v>4.1530777357539898E-2</v>
      </c>
      <c r="G388" t="s">
        <v>1129</v>
      </c>
      <c r="H388" t="s">
        <v>1130</v>
      </c>
      <c r="I388" t="str">
        <f t="shared" si="6"/>
        <v>yes</v>
      </c>
    </row>
    <row r="389" spans="1:9" x14ac:dyDescent="0.25">
      <c r="A389" t="s">
        <v>1131</v>
      </c>
      <c r="B389">
        <v>-0.59303159982045806</v>
      </c>
      <c r="C389">
        <v>2.7799182647637499</v>
      </c>
      <c r="D389">
        <v>16.192904619632301</v>
      </c>
      <c r="E389">
        <v>1.77353939098627E-3</v>
      </c>
      <c r="F389">
        <v>4.1884032938916703E-2</v>
      </c>
      <c r="G389" t="s">
        <v>1132</v>
      </c>
      <c r="H389" t="s">
        <v>1133</v>
      </c>
      <c r="I389" t="str">
        <f t="shared" si="6"/>
        <v>yes</v>
      </c>
    </row>
    <row r="390" spans="1:9" x14ac:dyDescent="0.25">
      <c r="A390" t="s">
        <v>1134</v>
      </c>
      <c r="B390">
        <v>-0.21938989408974699</v>
      </c>
      <c r="C390">
        <v>5.4508363545398799</v>
      </c>
      <c r="D390">
        <v>16.1295978188829</v>
      </c>
      <c r="E390">
        <v>1.79843996959258E-3</v>
      </c>
      <c r="F390">
        <v>4.2283321951754403E-2</v>
      </c>
      <c r="G390" t="s">
        <v>1135</v>
      </c>
      <c r="H390" t="s">
        <v>1136</v>
      </c>
      <c r="I390" t="str">
        <f t="shared" si="6"/>
        <v>yes</v>
      </c>
    </row>
    <row r="391" spans="1:9" x14ac:dyDescent="0.25">
      <c r="A391" t="s">
        <v>1137</v>
      </c>
      <c r="B391">
        <v>-0.363592703460209</v>
      </c>
      <c r="C391">
        <v>3.6920985902321699</v>
      </c>
      <c r="D391">
        <v>15.9638912462425</v>
      </c>
      <c r="E391">
        <v>1.86558783304008E-3</v>
      </c>
      <c r="F391">
        <v>4.3105674950725398E-2</v>
      </c>
      <c r="G391" t="s">
        <v>1138</v>
      </c>
      <c r="H391" t="s">
        <v>1139</v>
      </c>
      <c r="I391" t="str">
        <f t="shared" si="6"/>
        <v>yes</v>
      </c>
    </row>
    <row r="392" spans="1:9" x14ac:dyDescent="0.25">
      <c r="A392" t="s">
        <v>1140</v>
      </c>
      <c r="B392">
        <v>-0.278733315521909</v>
      </c>
      <c r="C392">
        <v>6.5348713650015</v>
      </c>
      <c r="D392">
        <v>15.956315578307599</v>
      </c>
      <c r="E392">
        <v>1.86872743327656E-3</v>
      </c>
      <c r="F392">
        <v>4.3105674950725398E-2</v>
      </c>
      <c r="G392" t="s">
        <v>1141</v>
      </c>
      <c r="H392" t="s">
        <v>1142</v>
      </c>
      <c r="I392" t="str">
        <f t="shared" si="6"/>
        <v>yes</v>
      </c>
    </row>
    <row r="393" spans="1:9" x14ac:dyDescent="0.25">
      <c r="A393" t="s">
        <v>1143</v>
      </c>
      <c r="B393">
        <v>-0.31921932500877698</v>
      </c>
      <c r="C393">
        <v>4.5982046769088498</v>
      </c>
      <c r="D393">
        <v>15.8323434722227</v>
      </c>
      <c r="E393">
        <v>1.9209984427746101E-3</v>
      </c>
      <c r="F393">
        <v>4.4125331583682398E-2</v>
      </c>
      <c r="G393" t="s">
        <v>1144</v>
      </c>
      <c r="H393" t="s">
        <v>1145</v>
      </c>
      <c r="I393" t="str">
        <f t="shared" si="6"/>
        <v>yes</v>
      </c>
    </row>
    <row r="394" spans="1:9" x14ac:dyDescent="0.25">
      <c r="A394" t="s">
        <v>1146</v>
      </c>
      <c r="B394">
        <v>-0.73670562541208096</v>
      </c>
      <c r="C394">
        <v>-1.9101437698905599E-2</v>
      </c>
      <c r="D394">
        <v>15.7962556832407</v>
      </c>
      <c r="E394">
        <v>1.9365359824169101E-3</v>
      </c>
      <c r="F394">
        <v>4.43321231392644E-2</v>
      </c>
      <c r="G394" t="s">
        <v>1146</v>
      </c>
      <c r="H394" t="s">
        <v>1147</v>
      </c>
      <c r="I394" t="str">
        <f t="shared" si="6"/>
        <v>yes</v>
      </c>
    </row>
    <row r="395" spans="1:9" x14ac:dyDescent="0.25">
      <c r="A395" t="s">
        <v>1148</v>
      </c>
      <c r="B395">
        <v>-0.29403763296278002</v>
      </c>
      <c r="C395">
        <v>4.44940984895109</v>
      </c>
      <c r="D395">
        <v>15.7913547765459</v>
      </c>
      <c r="E395">
        <v>1.93865743280715E-3</v>
      </c>
      <c r="F395">
        <v>4.43321231392644E-2</v>
      </c>
      <c r="G395" t="s">
        <v>1149</v>
      </c>
      <c r="H395" t="s">
        <v>1150</v>
      </c>
      <c r="I395" t="str">
        <f t="shared" si="6"/>
        <v>yes</v>
      </c>
    </row>
    <row r="396" spans="1:9" x14ac:dyDescent="0.25">
      <c r="A396" t="s">
        <v>1151</v>
      </c>
      <c r="B396">
        <v>-0.51802460326404698</v>
      </c>
      <c r="C396">
        <v>5.8854801050924301</v>
      </c>
      <c r="D396">
        <v>15.5987258088559</v>
      </c>
      <c r="E396">
        <v>2.0242463123042302E-3</v>
      </c>
      <c r="F396">
        <v>4.57835183663617E-2</v>
      </c>
      <c r="G396" t="s">
        <v>1152</v>
      </c>
      <c r="H396" t="s">
        <v>1153</v>
      </c>
      <c r="I396" t="str">
        <f t="shared" si="6"/>
        <v>yes</v>
      </c>
    </row>
    <row r="397" spans="1:9" x14ac:dyDescent="0.25">
      <c r="A397" t="s">
        <v>1154</v>
      </c>
      <c r="B397">
        <v>-0.24121929706815301</v>
      </c>
      <c r="C397">
        <v>4.5047282356892202</v>
      </c>
      <c r="D397">
        <v>15.5839861055447</v>
      </c>
      <c r="E397">
        <v>2.0309764921183802E-3</v>
      </c>
      <c r="F397">
        <v>4.57835183663617E-2</v>
      </c>
      <c r="G397" t="s">
        <v>1155</v>
      </c>
      <c r="H397" t="s">
        <v>1156</v>
      </c>
      <c r="I397" t="str">
        <f t="shared" si="6"/>
        <v>yes</v>
      </c>
    </row>
    <row r="398" spans="1:9" x14ac:dyDescent="0.25">
      <c r="A398" t="s">
        <v>1157</v>
      </c>
      <c r="B398">
        <v>-0.50014302931286503</v>
      </c>
      <c r="C398">
        <v>2.3834048620155399</v>
      </c>
      <c r="D398">
        <v>15.554724618083601</v>
      </c>
      <c r="E398">
        <v>2.0444154533219099E-3</v>
      </c>
      <c r="F398">
        <v>4.5857179517631998E-2</v>
      </c>
      <c r="G398" t="s">
        <v>1158</v>
      </c>
      <c r="H398" t="s">
        <v>1159</v>
      </c>
      <c r="I398" t="str">
        <f t="shared" si="6"/>
        <v>yes</v>
      </c>
    </row>
    <row r="399" spans="1:9" x14ac:dyDescent="0.25">
      <c r="A399" t="s">
        <v>1160</v>
      </c>
      <c r="B399">
        <v>-0.36907198804660002</v>
      </c>
      <c r="C399">
        <v>5.0112193453820497</v>
      </c>
      <c r="D399">
        <v>15.547687728824901</v>
      </c>
      <c r="E399">
        <v>2.0476628697186998E-3</v>
      </c>
      <c r="F399">
        <v>4.5857179517631998E-2</v>
      </c>
      <c r="G399" t="s">
        <v>1161</v>
      </c>
      <c r="H399" t="s">
        <v>1162</v>
      </c>
      <c r="I399" t="str">
        <f t="shared" si="6"/>
        <v>yes</v>
      </c>
    </row>
    <row r="400" spans="1:9" x14ac:dyDescent="0.25">
      <c r="A400" t="s">
        <v>1163</v>
      </c>
      <c r="B400">
        <v>-0.24945512138663301</v>
      </c>
      <c r="C400">
        <v>7.7712316262938996</v>
      </c>
      <c r="D400">
        <v>15.516845644999</v>
      </c>
      <c r="E400">
        <v>2.0619677434856299E-3</v>
      </c>
      <c r="F400">
        <v>4.6039514423277202E-2</v>
      </c>
      <c r="G400" t="s">
        <v>1164</v>
      </c>
      <c r="H400" t="s">
        <v>1165</v>
      </c>
      <c r="I400" t="str">
        <f t="shared" si="6"/>
        <v>yes</v>
      </c>
    </row>
    <row r="401" spans="1:9" x14ac:dyDescent="0.25">
      <c r="A401" t="s">
        <v>1166</v>
      </c>
      <c r="B401">
        <v>-0.41295326674839</v>
      </c>
      <c r="C401">
        <v>6.6022038723669096</v>
      </c>
      <c r="D401">
        <v>15.3970446602134</v>
      </c>
      <c r="E401">
        <v>2.1186586708535999E-3</v>
      </c>
      <c r="F401">
        <v>4.6633998760674901E-2</v>
      </c>
      <c r="G401" t="s">
        <v>1167</v>
      </c>
      <c r="H401" t="s">
        <v>1168</v>
      </c>
      <c r="I401" t="str">
        <f t="shared" si="6"/>
        <v>yes</v>
      </c>
    </row>
    <row r="402" spans="1:9" x14ac:dyDescent="0.25">
      <c r="A402" t="s">
        <v>1169</v>
      </c>
      <c r="B402">
        <v>-0.91675137348969604</v>
      </c>
      <c r="C402">
        <v>2.9828379719740798</v>
      </c>
      <c r="D402">
        <v>15.384284517073301</v>
      </c>
      <c r="E402">
        <v>2.1248041991455799E-3</v>
      </c>
      <c r="F402">
        <v>4.6704491191745502E-2</v>
      </c>
      <c r="G402" t="s">
        <v>1170</v>
      </c>
      <c r="H402" t="s">
        <v>1171</v>
      </c>
      <c r="I402" t="str">
        <f t="shared" si="6"/>
        <v>yes</v>
      </c>
    </row>
    <row r="403" spans="1:9" x14ac:dyDescent="0.25">
      <c r="A403" t="s">
        <v>1172</v>
      </c>
      <c r="B403">
        <v>-0.71726394634064805</v>
      </c>
      <c r="C403">
        <v>2.9206027414037599</v>
      </c>
      <c r="D403">
        <v>15.2666844977122</v>
      </c>
      <c r="E403">
        <v>2.1824404263123599E-3</v>
      </c>
      <c r="F403">
        <v>4.7510740144824599E-2</v>
      </c>
      <c r="G403" t="s">
        <v>1173</v>
      </c>
      <c r="H403" t="s">
        <v>1174</v>
      </c>
      <c r="I403" t="str">
        <f t="shared" si="6"/>
        <v>yes</v>
      </c>
    </row>
    <row r="404" spans="1:9" x14ac:dyDescent="0.25">
      <c r="A404" t="s">
        <v>1175</v>
      </c>
      <c r="B404">
        <v>-0.70133922325966203</v>
      </c>
      <c r="C404">
        <v>-6.9399230902128406E-2</v>
      </c>
      <c r="D404">
        <v>15.2280532846549</v>
      </c>
      <c r="E404">
        <v>2.2017734453198198E-3</v>
      </c>
      <c r="F404">
        <v>4.7735170187466501E-2</v>
      </c>
      <c r="G404" t="s">
        <v>1176</v>
      </c>
      <c r="H404" t="s">
        <v>1177</v>
      </c>
      <c r="I404" t="str">
        <f t="shared" si="6"/>
        <v>yes</v>
      </c>
    </row>
    <row r="405" spans="1:9" x14ac:dyDescent="0.25">
      <c r="A405" t="s">
        <v>1178</v>
      </c>
      <c r="B405">
        <v>-0.49745343319165197</v>
      </c>
      <c r="C405">
        <v>1.9982044398995999</v>
      </c>
      <c r="D405">
        <v>15.195474867426601</v>
      </c>
      <c r="E405">
        <v>2.2182339877178298E-3</v>
      </c>
      <c r="F405">
        <v>4.7981248500187298E-2</v>
      </c>
      <c r="G405" t="s">
        <v>1179</v>
      </c>
      <c r="H405" t="s">
        <v>1180</v>
      </c>
      <c r="I405" t="str">
        <f t="shared" si="6"/>
        <v>yes</v>
      </c>
    </row>
    <row r="406" spans="1:9" x14ac:dyDescent="0.25">
      <c r="A406" t="s">
        <v>1181</v>
      </c>
      <c r="B406">
        <v>-0.32096588706872098</v>
      </c>
      <c r="C406">
        <v>4.5145498644028903</v>
      </c>
      <c r="D406">
        <v>15.134534208608899</v>
      </c>
      <c r="E406">
        <v>2.2494149263329898E-3</v>
      </c>
      <c r="F406">
        <v>4.8437197938812099E-2</v>
      </c>
      <c r="G406" t="s">
        <v>1182</v>
      </c>
      <c r="H406" t="s">
        <v>1183</v>
      </c>
      <c r="I406" t="str">
        <f t="shared" si="6"/>
        <v>yes</v>
      </c>
    </row>
    <row r="407" spans="1:9" x14ac:dyDescent="0.25">
      <c r="A407" t="s">
        <v>1184</v>
      </c>
      <c r="B407">
        <v>-1.0935924182371899</v>
      </c>
      <c r="C407">
        <v>0.51460284452814697</v>
      </c>
      <c r="D407">
        <v>15.104086490722199</v>
      </c>
      <c r="E407">
        <v>2.2651867540432E-3</v>
      </c>
      <c r="F407">
        <v>4.8644808912943899E-2</v>
      </c>
      <c r="G407" t="s">
        <v>1185</v>
      </c>
      <c r="H407" t="s">
        <v>1186</v>
      </c>
      <c r="I407" t="str">
        <f t="shared" si="6"/>
        <v>yes</v>
      </c>
    </row>
    <row r="408" spans="1:9" x14ac:dyDescent="0.25">
      <c r="A408" t="s">
        <v>1187</v>
      </c>
      <c r="B408">
        <v>-0.24006324148142999</v>
      </c>
      <c r="C408">
        <v>4.6973482751272098</v>
      </c>
      <c r="D408">
        <v>15.0837328266025</v>
      </c>
      <c r="E408">
        <v>2.27580241633049E-3</v>
      </c>
      <c r="F408">
        <v>4.8670979814300998E-2</v>
      </c>
      <c r="G408" t="s">
        <v>1188</v>
      </c>
      <c r="H408" t="s">
        <v>1189</v>
      </c>
      <c r="I408" t="str">
        <f t="shared" si="6"/>
        <v>yes</v>
      </c>
    </row>
    <row r="409" spans="1:9" x14ac:dyDescent="0.25">
      <c r="A409" t="s">
        <v>1190</v>
      </c>
      <c r="B409">
        <v>-0.39878978559953698</v>
      </c>
      <c r="C409">
        <v>3.1104087816692898</v>
      </c>
      <c r="D409">
        <v>15.018125290970101</v>
      </c>
      <c r="E409">
        <v>2.31042107745562E-3</v>
      </c>
      <c r="F409">
        <v>4.88885099989608E-2</v>
      </c>
      <c r="G409" t="s">
        <v>1191</v>
      </c>
      <c r="H409" t="s">
        <v>1192</v>
      </c>
      <c r="I409" t="str">
        <f t="shared" si="6"/>
        <v>yes</v>
      </c>
    </row>
    <row r="410" spans="1:9" x14ac:dyDescent="0.25">
      <c r="A410" t="s">
        <v>1193</v>
      </c>
      <c r="B410">
        <v>-0.256321536106769</v>
      </c>
      <c r="C410">
        <v>4.0273358019274701</v>
      </c>
      <c r="D410">
        <v>14.901479922375801</v>
      </c>
      <c r="E410">
        <v>2.3735119435304201E-3</v>
      </c>
      <c r="F410">
        <v>4.96692640459859E-2</v>
      </c>
      <c r="G410" t="s">
        <v>1194</v>
      </c>
      <c r="H410" t="s">
        <v>1195</v>
      </c>
      <c r="I410" t="str">
        <f t="shared" si="6"/>
        <v>yes</v>
      </c>
    </row>
  </sheetData>
  <mergeCells count="2">
    <mergeCell ref="K2:K8"/>
    <mergeCell ref="V2:V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 DEGs FL vs S 4X &amp; BP_KEG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s, Garrett</dc:creator>
  <cp:lastModifiedBy>Vicente Carmona</cp:lastModifiedBy>
  <dcterms:created xsi:type="dcterms:W3CDTF">2020-09-30T16:19:48Z</dcterms:created>
  <dcterms:modified xsi:type="dcterms:W3CDTF">2020-11-19T03:21:53Z</dcterms:modified>
</cp:coreProperties>
</file>